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theson\Dropbox\VDJ-seq V2\IgK\VkJk_seq_paper\current_manuscript_May2017\Frontiers Immunol\"/>
    </mc:Choice>
  </mc:AlternateContent>
  <bookViews>
    <workbookView xWindow="0" yWindow="0" windowWidth="17325" windowHeight="10725" tabRatio="500" firstSheet="1" activeTab="3"/>
  </bookViews>
  <sheets>
    <sheet name="Supplementary Table S1" sheetId="2" r:id="rId1"/>
    <sheet name="Supplementary Table S2" sheetId="7" r:id="rId2"/>
    <sheet name="Supplementary Table S3" sheetId="6" r:id="rId3"/>
    <sheet name="Supplementary Table S4" sheetId="5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7" l="1"/>
  <c r="I9" i="7"/>
  <c r="I6" i="7"/>
  <c r="I5" i="7"/>
  <c r="J12" i="7" l="1"/>
  <c r="J9" i="7"/>
  <c r="J6" i="7"/>
  <c r="H12" i="7"/>
  <c r="H9" i="7"/>
  <c r="H6" i="7"/>
  <c r="J5" i="7"/>
  <c r="H5" i="7"/>
  <c r="G20" i="7" l="1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K5" i="7" s="1"/>
  <c r="K9" i="7" l="1"/>
  <c r="K12" i="7"/>
  <c r="K6" i="7"/>
</calcChain>
</file>

<file path=xl/sharedStrings.xml><?xml version="1.0" encoding="utf-8"?>
<sst xmlns="http://schemas.openxmlformats.org/spreadsheetml/2006/main" count="1679" uniqueCount="339">
  <si>
    <t>Gene</t>
  </si>
  <si>
    <t>RSS RIC score</t>
  </si>
  <si>
    <t>Gene/Pg</t>
  </si>
  <si>
    <t>A state</t>
  </si>
  <si>
    <t>E state</t>
  </si>
  <si>
    <t>Replc 1 raw reads</t>
  </si>
  <si>
    <t>Replc 2 raw reads</t>
  </si>
  <si>
    <t>Chr</t>
  </si>
  <si>
    <t>Feature</t>
  </si>
  <si>
    <t>Adapter</t>
  </si>
  <si>
    <t>Primer extension oligos</t>
  </si>
  <si>
    <t>Depletion</t>
  </si>
  <si>
    <t>Enrichment</t>
  </si>
  <si>
    <t>PCR primers</t>
  </si>
  <si>
    <t>First round</t>
  </si>
  <si>
    <t>Short PE1</t>
  </si>
  <si>
    <t>ACACTCTTTCCCTACACGACGCTC*T</t>
  </si>
  <si>
    <t>Second round</t>
  </si>
  <si>
    <t>Flowcell PE1</t>
  </si>
  <si>
    <t>AATGATACGGCGACCACCGAGATCTACACTCTTTCCCTACACGAC</t>
  </si>
  <si>
    <t>Flowcell PE2</t>
  </si>
  <si>
    <t>Blue indicates regions annealing to J genes</t>
  </si>
  <si>
    <t>Oligonucleotide sequences</t>
  </si>
  <si>
    <t>Ns indicate Truseq barcode sequence</t>
  </si>
  <si>
    <t>CTCF</t>
  </si>
  <si>
    <t>DHS</t>
  </si>
  <si>
    <t>MED1</t>
  </si>
  <si>
    <t>H3K4ME1</t>
  </si>
  <si>
    <t>RAD21</t>
  </si>
  <si>
    <t>PAX5</t>
  </si>
  <si>
    <t>H3K4ME3</t>
  </si>
  <si>
    <t>IRF4</t>
  </si>
  <si>
    <t>H3K9AC</t>
  </si>
  <si>
    <t>H3K4ME2</t>
  </si>
  <si>
    <t>YY1</t>
  </si>
  <si>
    <t>P300</t>
  </si>
  <si>
    <t>H3K27ME3</t>
  </si>
  <si>
    <t>EBF</t>
  </si>
  <si>
    <t>Norm. Replc2 to Replc 1</t>
  </si>
  <si>
    <t>Total</t>
  </si>
  <si>
    <t>Active</t>
  </si>
  <si>
    <t>Inactive</t>
  </si>
  <si>
    <t>PU1</t>
  </si>
  <si>
    <t>Bg state</t>
  </si>
  <si>
    <t>Active or Inactive</t>
  </si>
  <si>
    <t>pval</t>
  </si>
  <si>
    <t>padj</t>
  </si>
  <si>
    <t>E2A</t>
  </si>
  <si>
    <t>BRG1</t>
  </si>
  <si>
    <t>IKAROS</t>
  </si>
  <si>
    <t>VkJkseq adapter forward 1</t>
  </si>
  <si>
    <t>VkJkseq adapter forward 2</t>
  </si>
  <si>
    <t>VkJkseq adapter reverse 1</t>
  </si>
  <si>
    <t>VkJkseq adapter reverse 2</t>
  </si>
  <si>
    <t>Jk1 depletion forward</t>
  </si>
  <si>
    <t>Jk1 depletion reverse</t>
  </si>
  <si>
    <t>Jk2 depletion forward</t>
  </si>
  <si>
    <t>Jk2 depletion reverse</t>
  </si>
  <si>
    <t>Jk4 depletion forward</t>
  </si>
  <si>
    <t>Jk4 depletion reverse</t>
  </si>
  <si>
    <t>Jk1 enrichment reverse</t>
  </si>
  <si>
    <t>Jk2 enrichment reverse</t>
  </si>
  <si>
    <t>Jk4 enrichment reverse</t>
  </si>
  <si>
    <t>Jk1 PE2</t>
  </si>
  <si>
    <t>Jk2 PE2</t>
  </si>
  <si>
    <t>Jk4 PE2</t>
  </si>
  <si>
    <t>Ns indicate molecular identifier</t>
  </si>
  <si>
    <t>Promoter</t>
  </si>
  <si>
    <t>RSS</t>
  </si>
  <si>
    <t>Number of genes</t>
  </si>
  <si>
    <t>Genes with additional state within 3.5kb (# active)</t>
  </si>
  <si>
    <t>4 (2)</t>
  </si>
  <si>
    <t>3 (1)</t>
  </si>
  <si>
    <t>2 (0)</t>
  </si>
  <si>
    <t>3 (2)</t>
  </si>
  <si>
    <t>3 (0)</t>
  </si>
  <si>
    <t>7 (2)</t>
  </si>
  <si>
    <t>12 (7)</t>
  </si>
  <si>
    <t>3 (3)</t>
  </si>
  <si>
    <t>1 (1)</t>
  </si>
  <si>
    <t>2 (2)</t>
  </si>
  <si>
    <t>6 (2)</t>
  </si>
  <si>
    <t>1 (0)</t>
  </si>
  <si>
    <t>8 (7)</t>
  </si>
  <si>
    <t>2 (1)</t>
  </si>
  <si>
    <t>4 (3)</t>
  </si>
  <si>
    <t>6 (3)</t>
  </si>
  <si>
    <t>5 (5)</t>
  </si>
  <si>
    <t>7 (6)</t>
  </si>
  <si>
    <t>6 (6)</t>
  </si>
  <si>
    <t>A and E state</t>
  </si>
  <si>
    <t>Upstream    A</t>
  </si>
  <si>
    <t>Upstream   E</t>
  </si>
  <si>
    <t>Upstream   A+E</t>
  </si>
  <si>
    <t>Downstream  A</t>
  </si>
  <si>
    <t>Downstream  E</t>
  </si>
  <si>
    <t>Downstream  A+E</t>
  </si>
  <si>
    <t>Up- and downstream  A</t>
  </si>
  <si>
    <t>Up- and downstream  E</t>
  </si>
  <si>
    <t>Up- and downstream  A+E</t>
  </si>
  <si>
    <t>Overall gene state</t>
  </si>
  <si>
    <t>ACACTCTTTCCCTACACGACGCTCTTCCGATCTNNNNNNGACTCG*T</t>
  </si>
  <si>
    <t>[Phos]CGAGTCNNNNNNAGATCGGAAGAG*C[SpcC3]</t>
  </si>
  <si>
    <t>ACACTCTTTCCCTACACGACGCTCTTCCGATCTNNNNNNCTGCTCC*T</t>
  </si>
  <si>
    <t>[Phos]GGAGCAGNNNNNNAGATCGGAAGAG*C[SpcC3]</t>
  </si>
  <si>
    <t>Jk5 depletion forward</t>
  </si>
  <si>
    <t>Jk5 depletion reverse</t>
  </si>
  <si>
    <t>Jk5 enrichment reverse</t>
  </si>
  <si>
    <t>Jk5 PE2</t>
  </si>
  <si>
    <t>[biotin]TACAGCCAGACAGTGGAGTAC</t>
  </si>
  <si>
    <t>[biotin]CCTCACTGAAGAGGAACAGA</t>
  </si>
  <si>
    <t>[biotin]TTGAGTGAAGGGACACCA</t>
  </si>
  <si>
    <t>[biotin]CCCATACAAAAACTGAGCAT</t>
  </si>
  <si>
    <t>[biotin]CTGAACTTAGCCTATCTAACTGG</t>
  </si>
  <si>
    <t>[biotin]TTTACAAAAACCTGCCTGAG</t>
  </si>
  <si>
    <t>[biotin]GCATGTCATAGTCCTCACTGT</t>
  </si>
  <si>
    <t>[biotin]TCTCTACAAAAACCTGCCTG</t>
  </si>
  <si>
    <r>
      <t>GTGACTGGAGTTCAGACGTGTGCTCTTCCGATCT</t>
    </r>
    <r>
      <rPr>
        <sz val="12"/>
        <color rgb="FF0000FF"/>
        <rFont val="Calibri"/>
        <family val="2"/>
        <scheme val="minor"/>
      </rPr>
      <t>TTTGATTTCCAGCTTGGTGCCTC*C</t>
    </r>
  </si>
  <si>
    <r>
      <t>GTGACTGGAGTTCAGACGTGTGCTCTTCCGATCT</t>
    </r>
    <r>
      <rPr>
        <sz val="12"/>
        <color rgb="FF0000FF"/>
        <rFont val="Calibri"/>
        <family val="2"/>
        <scheme val="minor"/>
      </rPr>
      <t>TTTATTTCCAGCTTGGTCCCCCC*T</t>
    </r>
  </si>
  <si>
    <r>
      <t>GTGACTGGAGTTCAGACGTGTGCTCTTCCGATCT</t>
    </r>
    <r>
      <rPr>
        <sz val="12"/>
        <color rgb="FF0000FF"/>
        <rFont val="Calibri"/>
        <family val="2"/>
        <scheme val="minor"/>
      </rPr>
      <t>CGTTTTATTTCCAACTTTGTCCCCG*A</t>
    </r>
  </si>
  <si>
    <r>
      <t>GTGACTGGAGTTCAGACGTGTGCTCTTCCGATCT</t>
    </r>
    <r>
      <rPr>
        <sz val="12"/>
        <color rgb="FF0000FF"/>
        <rFont val="Calibri"/>
        <family val="2"/>
        <scheme val="minor"/>
      </rPr>
      <t>CAGCTCCAGCTTGGTCCCAG*C</t>
    </r>
  </si>
  <si>
    <r>
      <t>CAAGCAGAAGACGGCATACGAGAT</t>
    </r>
    <r>
      <rPr>
        <b/>
        <sz val="12"/>
        <color rgb="FF000000"/>
        <rFont val="Calibri"/>
        <family val="2"/>
        <scheme val="minor"/>
      </rPr>
      <t>NNNNNN</t>
    </r>
    <r>
      <rPr>
        <sz val="12"/>
        <color rgb="FF000000"/>
        <rFont val="Calibri"/>
        <family val="2"/>
        <scheme val="minor"/>
      </rPr>
      <t>GTGACTGGAGTTCAGACGTGT</t>
    </r>
  </si>
  <si>
    <t>Vκ Gene</t>
  </si>
  <si>
    <r>
      <rPr>
        <b/>
        <sz val="12"/>
        <color theme="1"/>
        <rFont val="Calibri"/>
        <family val="2"/>
        <scheme val="minor"/>
      </rPr>
      <t>Bold = active functional gene</t>
    </r>
    <r>
      <rPr>
        <sz val="12"/>
        <color theme="1"/>
        <rFont val="Calibri"/>
        <family val="2"/>
        <scheme val="minor"/>
      </rPr>
      <t xml:space="preserve">, </t>
    </r>
    <r>
      <rPr>
        <b/>
        <i/>
        <sz val="12"/>
        <color theme="1"/>
        <rFont val="Calibri"/>
        <family val="2"/>
        <scheme val="minor"/>
      </rPr>
      <t>Bold italic = active pg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rgb="FFFF0000"/>
        <rFont val="Calibri"/>
        <family val="2"/>
        <scheme val="minor"/>
      </rPr>
      <t xml:space="preserve">Red = inactive functional gene, </t>
    </r>
    <r>
      <rPr>
        <sz val="12"/>
        <rFont val="Calibri"/>
        <family val="2"/>
        <scheme val="minor"/>
      </rPr>
      <t>normal = inactive pg</t>
    </r>
  </si>
  <si>
    <r>
      <t>[biotin]</t>
    </r>
    <r>
      <rPr>
        <sz val="12"/>
        <color theme="1"/>
        <rFont val="Calibri"/>
        <family val="2"/>
        <scheme val="minor"/>
      </rPr>
      <t>GAAAGAGACTTTGGATTCTACTTACG</t>
    </r>
  </si>
  <si>
    <r>
      <t>[biotin]</t>
    </r>
    <r>
      <rPr>
        <sz val="12"/>
        <color theme="1"/>
        <rFont val="Calibri"/>
        <family val="2"/>
        <scheme val="minor"/>
      </rPr>
      <t>GAACAAGAGTTGAGAAGACTACTTACG</t>
    </r>
  </si>
  <si>
    <r>
      <t>[biotin]</t>
    </r>
    <r>
      <rPr>
        <sz val="12"/>
        <color theme="1"/>
        <rFont val="Calibri"/>
        <family val="2"/>
        <scheme val="minor"/>
      </rPr>
      <t>CACAAGTAAATGAGCAAAAGTCTACTT</t>
    </r>
  </si>
  <si>
    <r>
      <t>[biotin]</t>
    </r>
    <r>
      <rPr>
        <sz val="12"/>
        <color theme="1"/>
        <rFont val="Calibri"/>
        <family val="2"/>
        <scheme val="minor"/>
      </rPr>
      <t>AAAGATGAGAAAAGTGTACTTACGTTTC</t>
    </r>
  </si>
  <si>
    <t>2-137</t>
  </si>
  <si>
    <t>+</t>
  </si>
  <si>
    <t>1-136pg</t>
  </si>
  <si>
    <t>1-135</t>
  </si>
  <si>
    <t>14-134-1pg</t>
  </si>
  <si>
    <t>-</t>
  </si>
  <si>
    <t>17-134pg</t>
  </si>
  <si>
    <t>1-133</t>
  </si>
  <si>
    <t>1-132</t>
  </si>
  <si>
    <t>1-131pg</t>
  </si>
  <si>
    <t>14-130</t>
  </si>
  <si>
    <t>9-129</t>
  </si>
  <si>
    <t>9-128pg</t>
  </si>
  <si>
    <t>17-127</t>
  </si>
  <si>
    <t>14-126-1pg</t>
  </si>
  <si>
    <t>14-126pg</t>
  </si>
  <si>
    <t>11-125</t>
  </si>
  <si>
    <t>9-124</t>
  </si>
  <si>
    <t>9-123</t>
  </si>
  <si>
    <t>1-122</t>
  </si>
  <si>
    <t>17-121</t>
  </si>
  <si>
    <t>9-120</t>
  </si>
  <si>
    <t>9-119pg</t>
  </si>
  <si>
    <t>14-118-2pg</t>
  </si>
  <si>
    <t>14-118-1pg</t>
  </si>
  <si>
    <t>11-118pg</t>
  </si>
  <si>
    <t>1-117</t>
  </si>
  <si>
    <t>2-116pg</t>
  </si>
  <si>
    <t>1-115pg</t>
  </si>
  <si>
    <t>11-114pg</t>
  </si>
  <si>
    <t>2-113pg</t>
  </si>
  <si>
    <t>2-112</t>
  </si>
  <si>
    <t>14-111</t>
  </si>
  <si>
    <t>1-110</t>
  </si>
  <si>
    <t>2-109</t>
  </si>
  <si>
    <t>1-108pg</t>
  </si>
  <si>
    <t>2-107pg</t>
  </si>
  <si>
    <t>11-106pg</t>
  </si>
  <si>
    <t>2-105pg</t>
  </si>
  <si>
    <t>16-104</t>
  </si>
  <si>
    <t>15-103</t>
  </si>
  <si>
    <t>15-102pg</t>
  </si>
  <si>
    <t>20-101-2</t>
  </si>
  <si>
    <t>15-101-1pg</t>
  </si>
  <si>
    <t>15-101pg</t>
  </si>
  <si>
    <t>14-100</t>
  </si>
  <si>
    <t>1-99</t>
  </si>
  <si>
    <t>12-98</t>
  </si>
  <si>
    <t>15-97pg</t>
  </si>
  <si>
    <t>10-96</t>
  </si>
  <si>
    <t>2-95-2pg</t>
  </si>
  <si>
    <t>2-95-1pg</t>
  </si>
  <si>
    <t>10-95</t>
  </si>
  <si>
    <t>10-94</t>
  </si>
  <si>
    <t>2-93-1pg</t>
  </si>
  <si>
    <t>19-93</t>
  </si>
  <si>
    <t>4-92</t>
  </si>
  <si>
    <t>4-91</t>
  </si>
  <si>
    <t>4-90</t>
  </si>
  <si>
    <t>13-89-1pg</t>
  </si>
  <si>
    <t>12-89</t>
  </si>
  <si>
    <t>1-88</t>
  </si>
  <si>
    <t>13-87pg</t>
  </si>
  <si>
    <t>4-86</t>
  </si>
  <si>
    <t>13-85</t>
  </si>
  <si>
    <t>13-84</t>
  </si>
  <si>
    <t>4-83pg</t>
  </si>
  <si>
    <t>13-82pg</t>
  </si>
  <si>
    <t>4-81</t>
  </si>
  <si>
    <t>13-80-1pg</t>
  </si>
  <si>
    <t>4-80</t>
  </si>
  <si>
    <t>4-79</t>
  </si>
  <si>
    <t>13-78-1pg</t>
  </si>
  <si>
    <t>4-78</t>
  </si>
  <si>
    <t>4-77pg</t>
  </si>
  <si>
    <t>13-76pg</t>
  </si>
  <si>
    <t>4-75pg</t>
  </si>
  <si>
    <t>13-74-1pg</t>
  </si>
  <si>
    <t>4-74</t>
  </si>
  <si>
    <t>13-73-1pg</t>
  </si>
  <si>
    <t>4-73</t>
  </si>
  <si>
    <t>4-72</t>
  </si>
  <si>
    <t>13-71-1pg</t>
  </si>
  <si>
    <t>4-71</t>
  </si>
  <si>
    <t>4-70</t>
  </si>
  <si>
    <t>4-69</t>
  </si>
  <si>
    <t>4-68</t>
  </si>
  <si>
    <t>12-67pg</t>
  </si>
  <si>
    <t>12-66pg</t>
  </si>
  <si>
    <t>4-65pg</t>
  </si>
  <si>
    <t>13-64pg</t>
  </si>
  <si>
    <t>4-63</t>
  </si>
  <si>
    <t>13-62-1pg</t>
  </si>
  <si>
    <t>4-62</t>
  </si>
  <si>
    <t>13-61-1pg</t>
  </si>
  <si>
    <t>4-61</t>
  </si>
  <si>
    <t>4-59</t>
  </si>
  <si>
    <t>4-60pg</t>
  </si>
  <si>
    <t>4-58</t>
  </si>
  <si>
    <t>13-57-2pg</t>
  </si>
  <si>
    <t>4-57-1</t>
  </si>
  <si>
    <t>13-57-1pg</t>
  </si>
  <si>
    <t>4-57</t>
  </si>
  <si>
    <t>13-56-1pg</t>
  </si>
  <si>
    <t>4-56pg</t>
  </si>
  <si>
    <t>13-55-1pg</t>
  </si>
  <si>
    <t>4-55</t>
  </si>
  <si>
    <t>13-54-1pg</t>
  </si>
  <si>
    <t>4-54</t>
  </si>
  <si>
    <t>4-53</t>
  </si>
  <si>
    <t>4-51</t>
  </si>
  <si>
    <t>4-50</t>
  </si>
  <si>
    <t>12-49pg</t>
  </si>
  <si>
    <t>5-48</t>
  </si>
  <si>
    <t>12-47pg</t>
  </si>
  <si>
    <t>12-46</t>
  </si>
  <si>
    <t>5-45</t>
  </si>
  <si>
    <t>12-44</t>
  </si>
  <si>
    <t>5-43</t>
  </si>
  <si>
    <t>12-42pg</t>
  </si>
  <si>
    <t>12-41</t>
  </si>
  <si>
    <t>5-40-1pg</t>
  </si>
  <si>
    <t>12-40pg</t>
  </si>
  <si>
    <t>5-39</t>
  </si>
  <si>
    <t>12-38</t>
  </si>
  <si>
    <t>5-37</t>
  </si>
  <si>
    <t>18-36</t>
  </si>
  <si>
    <t>1-35pg</t>
  </si>
  <si>
    <t>8-34</t>
  </si>
  <si>
    <t>7-33</t>
  </si>
  <si>
    <t>6-32</t>
  </si>
  <si>
    <t>8-31pg</t>
  </si>
  <si>
    <t>8-30</t>
  </si>
  <si>
    <t>6-29</t>
  </si>
  <si>
    <t>8-28</t>
  </si>
  <si>
    <t>8-27</t>
  </si>
  <si>
    <t>8-26</t>
  </si>
  <si>
    <t>6-25</t>
  </si>
  <si>
    <t>8-24</t>
  </si>
  <si>
    <t>8-23-1</t>
  </si>
  <si>
    <t>6-23</t>
  </si>
  <si>
    <t>8-22pg</t>
  </si>
  <si>
    <t>8-21</t>
  </si>
  <si>
    <t>6-20</t>
  </si>
  <si>
    <t>8-19</t>
  </si>
  <si>
    <t>8-18pg</t>
  </si>
  <si>
    <t>6-17</t>
  </si>
  <si>
    <t>8-16</t>
  </si>
  <si>
    <t>6-15</t>
  </si>
  <si>
    <t>6-14</t>
  </si>
  <si>
    <t>6-13</t>
  </si>
  <si>
    <t>3-12-1pg</t>
  </si>
  <si>
    <t>3-12</t>
  </si>
  <si>
    <t>3-11pg</t>
  </si>
  <si>
    <t>3-10</t>
  </si>
  <si>
    <t>3-9</t>
  </si>
  <si>
    <t>3-8pg</t>
  </si>
  <si>
    <t>3-7</t>
  </si>
  <si>
    <t>3-6pg</t>
  </si>
  <si>
    <t>3-5</t>
  </si>
  <si>
    <t>3-4</t>
  </si>
  <si>
    <t>3-3</t>
  </si>
  <si>
    <t>3-2</t>
  </si>
  <si>
    <t>3-1</t>
  </si>
  <si>
    <t>Start</t>
  </si>
  <si>
    <t>End</t>
  </si>
  <si>
    <t>Strand</t>
  </si>
  <si>
    <t>PG</t>
  </si>
  <si>
    <t>1.97626258336499e-323</t>
  </si>
  <si>
    <t>3.95252516672997e-323</t>
  </si>
  <si>
    <t>Overall EpiCSeg state</t>
  </si>
  <si>
    <t>Promoter state</t>
  </si>
  <si>
    <t>RSS state</t>
  </si>
  <si>
    <t>5+ peaks</t>
  </si>
  <si>
    <t>0 peaks</t>
  </si>
  <si>
    <t>Neither</t>
  </si>
  <si>
    <t>3-4 peaks</t>
  </si>
  <si>
    <t>1-2 peaks</t>
  </si>
  <si>
    <t>Both</t>
  </si>
  <si>
    <t>ChIP peaks within 1kb</t>
  </si>
  <si>
    <t>Locations of ChIP peaks</t>
  </si>
  <si>
    <t>E</t>
  </si>
  <si>
    <t>Bg</t>
  </si>
  <si>
    <t>A and E</t>
  </si>
  <si>
    <t>A</t>
  </si>
  <si>
    <t>A_E</t>
  </si>
  <si>
    <t>Replc 3 raw reads</t>
  </si>
  <si>
    <t>Norm. Replc3 to Replc 1</t>
  </si>
  <si>
    <t>Median of norm counts</t>
  </si>
  <si>
    <t>Mappability</t>
  </si>
  <si>
    <t>Start and End coordinates are given in genomic order: for - strand genes the Start therefore represents the RSS end of the gene, and the End represents the promoter end of the gene</t>
  </si>
  <si>
    <t>* corrected from NCBI Reference Sequence: NG_005612.1</t>
  </si>
  <si>
    <t>-*</t>
  </si>
  <si>
    <t>69413188*</t>
  </si>
  <si>
    <r>
      <t>Number of peaks in Ig</t>
    </r>
    <r>
      <rPr>
        <sz val="12"/>
        <color theme="1"/>
        <rFont val="Calibri"/>
        <family val="2"/>
      </rPr>
      <t>κ</t>
    </r>
    <r>
      <rPr>
        <sz val="12"/>
        <color theme="1"/>
        <rFont val="Calibri"/>
        <family val="2"/>
        <scheme val="minor"/>
      </rPr>
      <t xml:space="preserve"> locus</t>
    </r>
  </si>
  <si>
    <r>
      <t>Recombination to J</t>
    </r>
    <r>
      <rPr>
        <b/>
        <sz val="12"/>
        <rFont val="Calibri"/>
        <family val="2"/>
      </rPr>
      <t>κ1</t>
    </r>
  </si>
  <si>
    <t>Percentage of total active genes in state</t>
  </si>
  <si>
    <t>Percentage of total inactive genes in state</t>
  </si>
  <si>
    <t>Name</t>
  </si>
  <si>
    <t>Sequence</t>
  </si>
  <si>
    <t>PCR/primer extension cycling conditions</t>
  </si>
  <si>
    <t>N/A</t>
  </si>
  <si>
    <r>
      <t>95</t>
    </r>
    <r>
      <rPr>
        <sz val="12"/>
        <color theme="1"/>
        <rFont val="Calibri"/>
        <family val="2"/>
      </rPr>
      <t>°C 4 min; 58°C 5 min; 72°C 15 min; 4°C pause</t>
    </r>
  </si>
  <si>
    <t>95°C 4 min; 52°C 5 min; 72°C 15 min; 4°C pause</t>
  </si>
  <si>
    <t>94°C 2 min; [4 or 11 cycles: 94°C 15 sec; 61°C 30 sec; 72°C 45 sec]; 72°C 5 min; 4°C pause</t>
  </si>
  <si>
    <t>94°C 2 min; [5 cycles: 94°C 15 sec; 55°C 30 sec; 72°C 45 sec];           72°C 5 min; 4°C pause</t>
  </si>
  <si>
    <t>Percentage of genes</t>
  </si>
  <si>
    <r>
      <t>Supplementary Table S1: V region V</t>
    </r>
    <r>
      <rPr>
        <b/>
        <sz val="16"/>
        <color theme="1"/>
        <rFont val="Calibri"/>
        <family val="2"/>
      </rPr>
      <t>κJκ</t>
    </r>
    <r>
      <rPr>
        <b/>
        <sz val="16"/>
        <color theme="1"/>
        <rFont val="Calibri"/>
        <family val="2"/>
        <scheme val="minor"/>
      </rPr>
      <t>-seq data</t>
    </r>
  </si>
  <si>
    <t>Supplementary Table S2: V gene states</t>
  </si>
  <si>
    <r>
      <t>Supplementary Table S3: Number of peaks over the Ig</t>
    </r>
    <r>
      <rPr>
        <b/>
        <sz val="16"/>
        <color theme="1"/>
        <rFont val="Calibri"/>
        <family val="2"/>
      </rPr>
      <t>κ</t>
    </r>
    <r>
      <rPr>
        <b/>
        <sz val="14.4"/>
        <color theme="1"/>
        <rFont val="Calibri"/>
        <family val="2"/>
      </rPr>
      <t xml:space="preserve"> locus</t>
    </r>
  </si>
  <si>
    <r>
      <t>Supplementary Table S4: Oligonucleotides used in V</t>
    </r>
    <r>
      <rPr>
        <b/>
        <sz val="16"/>
        <color theme="1"/>
        <rFont val="Calibri"/>
        <family val="2"/>
      </rPr>
      <t>κJκ-seq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sz val="12"/>
      <color theme="1"/>
      <name val="Arial"/>
    </font>
    <font>
      <sz val="12"/>
      <color rgb="FF0000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b/>
      <sz val="14.4"/>
      <color theme="1"/>
      <name val="Calibri"/>
      <family val="2"/>
    </font>
    <font>
      <b/>
      <sz val="12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5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5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9" fillId="0" borderId="0" xfId="0" applyFont="1"/>
    <xf numFmtId="0" fontId="1" fillId="0" borderId="0" xfId="0" applyFont="1" applyFill="1" applyBorder="1"/>
    <xf numFmtId="0" fontId="1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37" xfId="0" applyFont="1" applyBorder="1" applyAlignment="1">
      <alignment horizontal="center" vertical="center" wrapText="1"/>
    </xf>
    <xf numFmtId="0" fontId="0" fillId="0" borderId="38" xfId="0" applyFont="1" applyBorder="1" applyAlignment="1">
      <alignment horizontal="center" vertical="center" wrapText="1"/>
    </xf>
    <xf numFmtId="0" fontId="0" fillId="0" borderId="39" xfId="0" applyFont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 wrapText="1"/>
    </xf>
    <xf numFmtId="0" fontId="0" fillId="0" borderId="35" xfId="0" applyFont="1" applyBorder="1" applyAlignment="1">
      <alignment horizontal="center" vertical="center" wrapText="1"/>
    </xf>
    <xf numFmtId="0" fontId="0" fillId="0" borderId="29" xfId="0" applyFont="1" applyBorder="1" applyAlignment="1">
      <alignment horizontal="center" vertical="center" wrapText="1"/>
    </xf>
    <xf numFmtId="0" fontId="0" fillId="0" borderId="41" xfId="0" applyFont="1" applyBorder="1" applyAlignment="1">
      <alignment horizontal="center" vertical="center" wrapText="1"/>
    </xf>
    <xf numFmtId="0" fontId="0" fillId="0" borderId="40" xfId="0" applyFont="1" applyBorder="1" applyAlignment="1">
      <alignment horizontal="center" vertical="center" wrapText="1"/>
    </xf>
    <xf numFmtId="0" fontId="0" fillId="5" borderId="13" xfId="0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center" vertical="center"/>
    </xf>
    <xf numFmtId="0" fontId="0" fillId="5" borderId="15" xfId="0" applyFont="1" applyFill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5" borderId="6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42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3" borderId="6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0" borderId="17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4" borderId="20" xfId="0" applyFont="1" applyFill="1" applyBorder="1" applyAlignment="1">
      <alignment horizontal="center" vertical="center"/>
    </xf>
    <xf numFmtId="0" fontId="0" fillId="5" borderId="21" xfId="0" applyFont="1" applyFill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0" fillId="4" borderId="14" xfId="0" applyFont="1" applyFill="1" applyBorder="1" applyAlignment="1">
      <alignment horizontal="center" vertical="center"/>
    </xf>
    <xf numFmtId="0" fontId="0" fillId="4" borderId="15" xfId="0" applyFont="1" applyFill="1" applyBorder="1" applyAlignment="1">
      <alignment horizontal="center" vertical="center"/>
    </xf>
    <xf numFmtId="0" fontId="0" fillId="6" borderId="0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0" fillId="6" borderId="24" xfId="0" applyFont="1" applyFill="1" applyBorder="1" applyAlignment="1">
      <alignment horizontal="center" vertical="center"/>
    </xf>
    <xf numFmtId="0" fontId="0" fillId="6" borderId="25" xfId="0" applyFont="1" applyFill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33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49" fontId="0" fillId="0" borderId="0" xfId="0" applyNumberFormat="1"/>
    <xf numFmtId="11" fontId="0" fillId="0" borderId="0" xfId="0" applyNumberFormat="1"/>
    <xf numFmtId="49" fontId="13" fillId="0" borderId="0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4" fillId="2" borderId="5" xfId="0" applyFont="1" applyFill="1" applyBorder="1" applyAlignment="1">
      <alignment horizontal="center" wrapText="1"/>
    </xf>
    <xf numFmtId="49" fontId="1" fillId="0" borderId="0" xfId="0" applyNumberFormat="1" applyFont="1"/>
    <xf numFmtId="49" fontId="11" fillId="0" borderId="0" xfId="0" applyNumberFormat="1" applyFont="1"/>
    <xf numFmtId="49" fontId="12" fillId="0" borderId="0" xfId="0" applyNumberFormat="1" applyFont="1"/>
    <xf numFmtId="0" fontId="0" fillId="0" borderId="0" xfId="0" quotePrefix="1"/>
    <xf numFmtId="0" fontId="0" fillId="0" borderId="28" xfId="0" applyFont="1" applyBorder="1" applyAlignment="1">
      <alignment horizontal="center" vertical="center" wrapText="1"/>
    </xf>
    <xf numFmtId="10" fontId="0" fillId="0" borderId="40" xfId="0" applyNumberFormat="1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" fillId="5" borderId="0" xfId="0" applyFont="1" applyFill="1" applyAlignment="1">
      <alignment vertical="center"/>
    </xf>
    <xf numFmtId="0" fontId="1" fillId="5" borderId="0" xfId="0" applyFont="1" applyFill="1"/>
    <xf numFmtId="0" fontId="0" fillId="5" borderId="0" xfId="0" applyFont="1" applyFill="1"/>
    <xf numFmtId="0" fontId="6" fillId="5" borderId="0" xfId="0" applyFont="1" applyFill="1" applyAlignment="1">
      <alignment vertical="center"/>
    </xf>
    <xf numFmtId="0" fontId="7" fillId="5" borderId="0" xfId="0" applyFont="1" applyFill="1" applyAlignment="1">
      <alignment vertical="center"/>
    </xf>
    <xf numFmtId="0" fontId="20" fillId="5" borderId="0" xfId="0" applyFont="1" applyFill="1" applyAlignment="1">
      <alignment vertical="center"/>
    </xf>
    <xf numFmtId="0" fontId="0" fillId="0" borderId="23" xfId="0" applyFont="1" applyBorder="1" applyAlignment="1">
      <alignment horizontal="center" vertical="center" wrapText="1"/>
    </xf>
    <xf numFmtId="10" fontId="0" fillId="0" borderId="41" xfId="0" applyNumberFormat="1" applyFont="1" applyBorder="1" applyAlignment="1">
      <alignment horizontal="center" vertical="center"/>
    </xf>
    <xf numFmtId="10" fontId="0" fillId="0" borderId="27" xfId="0" applyNumberFormat="1" applyFont="1" applyBorder="1" applyAlignment="1">
      <alignment horizontal="center" vertical="center"/>
    </xf>
    <xf numFmtId="0" fontId="0" fillId="0" borderId="55" xfId="0" applyFont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wrapText="1"/>
    </xf>
    <xf numFmtId="0" fontId="14" fillId="2" borderId="44" xfId="0" applyFont="1" applyFill="1" applyBorder="1" applyAlignment="1">
      <alignment horizontal="center" wrapText="1"/>
    </xf>
    <xf numFmtId="0" fontId="14" fillId="2" borderId="4" xfId="0" applyFont="1" applyFill="1" applyBorder="1" applyAlignment="1">
      <alignment horizontal="center" wrapText="1"/>
    </xf>
    <xf numFmtId="0" fontId="0" fillId="0" borderId="28" xfId="0" applyFont="1" applyBorder="1" applyAlignment="1">
      <alignment horizontal="center" vertical="center" wrapText="1"/>
    </xf>
    <xf numFmtId="0" fontId="0" fillId="0" borderId="29" xfId="0" applyFont="1" applyBorder="1" applyAlignment="1">
      <alignment horizontal="center" vertical="center" wrapText="1"/>
    </xf>
    <xf numFmtId="0" fontId="0" fillId="3" borderId="17" xfId="0" applyFont="1" applyFill="1" applyBorder="1" applyAlignment="1">
      <alignment horizontal="center" vertical="center"/>
    </xf>
    <xf numFmtId="0" fontId="0" fillId="4" borderId="19" xfId="0" applyFont="1" applyFill="1" applyBorder="1" applyAlignment="1">
      <alignment horizontal="center" vertical="center"/>
    </xf>
    <xf numFmtId="0" fontId="0" fillId="4" borderId="17" xfId="0" applyFont="1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 vertical="center"/>
    </xf>
    <xf numFmtId="0" fontId="0" fillId="6" borderId="17" xfId="0" applyFont="1" applyFill="1" applyBorder="1" applyAlignment="1">
      <alignment horizontal="center" vertical="center"/>
    </xf>
    <xf numFmtId="0" fontId="0" fillId="6" borderId="23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10" fontId="0" fillId="0" borderId="19" xfId="0" applyNumberFormat="1" applyFont="1" applyBorder="1" applyAlignment="1">
      <alignment horizontal="center" vertical="center"/>
    </xf>
    <xf numFmtId="10" fontId="0" fillId="0" borderId="17" xfId="0" applyNumberFormat="1" applyFont="1" applyBorder="1" applyAlignment="1">
      <alignment horizontal="center" vertical="center"/>
    </xf>
    <xf numFmtId="10" fontId="0" fillId="0" borderId="13" xfId="0" applyNumberFormat="1" applyFont="1" applyBorder="1" applyAlignment="1">
      <alignment horizontal="center" vertical="center"/>
    </xf>
    <xf numFmtId="10" fontId="0" fillId="0" borderId="46" xfId="0" applyNumberFormat="1" applyFont="1" applyBorder="1" applyAlignment="1">
      <alignment horizontal="center" vertical="center"/>
    </xf>
    <xf numFmtId="10" fontId="0" fillId="0" borderId="47" xfId="0" applyNumberFormat="1" applyFont="1" applyBorder="1" applyAlignment="1">
      <alignment horizontal="center" vertical="center"/>
    </xf>
    <xf numFmtId="10" fontId="0" fillId="0" borderId="48" xfId="0" applyNumberFormat="1" applyFont="1" applyBorder="1" applyAlignment="1">
      <alignment horizontal="center" vertical="center"/>
    </xf>
    <xf numFmtId="10" fontId="0" fillId="0" borderId="42" xfId="0" applyNumberFormat="1" applyFont="1" applyBorder="1" applyAlignment="1">
      <alignment horizontal="center" vertical="center"/>
    </xf>
    <xf numFmtId="10" fontId="0" fillId="0" borderId="30" xfId="0" applyNumberFormat="1" applyFont="1" applyBorder="1" applyAlignment="1">
      <alignment horizontal="center" vertical="center"/>
    </xf>
    <xf numFmtId="10" fontId="0" fillId="0" borderId="43" xfId="0" applyNumberFormat="1" applyFont="1" applyBorder="1" applyAlignment="1">
      <alignment horizontal="center" vertical="center"/>
    </xf>
    <xf numFmtId="0" fontId="0" fillId="0" borderId="41" xfId="0" applyFont="1" applyBorder="1" applyAlignment="1">
      <alignment horizontal="center" vertical="center" wrapText="1"/>
    </xf>
    <xf numFmtId="0" fontId="0" fillId="0" borderId="45" xfId="0" applyFont="1" applyBorder="1" applyAlignment="1">
      <alignment horizontal="center" vertical="center" wrapText="1"/>
    </xf>
    <xf numFmtId="0" fontId="0" fillId="0" borderId="31" xfId="0" applyFont="1" applyBorder="1" applyAlignment="1">
      <alignment horizontal="center" vertical="center" wrapText="1"/>
    </xf>
    <xf numFmtId="0" fontId="0" fillId="0" borderId="34" xfId="0" applyFont="1" applyBorder="1" applyAlignment="1">
      <alignment horizontal="center" vertical="center"/>
    </xf>
    <xf numFmtId="0" fontId="0" fillId="0" borderId="35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10" fontId="0" fillId="0" borderId="23" xfId="0" applyNumberFormat="1" applyFont="1" applyBorder="1" applyAlignment="1">
      <alignment horizontal="center" vertical="center"/>
    </xf>
    <xf numFmtId="10" fontId="0" fillId="0" borderId="45" xfId="0" applyNumberFormat="1" applyFont="1" applyBorder="1" applyAlignment="1">
      <alignment horizontal="center" vertical="center"/>
    </xf>
    <xf numFmtId="10" fontId="0" fillId="0" borderId="31" xfId="0" applyNumberFormat="1" applyFont="1" applyBorder="1" applyAlignment="1">
      <alignment horizontal="center" vertical="center"/>
    </xf>
    <xf numFmtId="0" fontId="0" fillId="0" borderId="53" xfId="0" applyFont="1" applyBorder="1" applyAlignment="1">
      <alignment horizontal="center" vertical="center" wrapText="1"/>
    </xf>
    <xf numFmtId="0" fontId="0" fillId="0" borderId="54" xfId="0" applyFont="1" applyBorder="1" applyAlignment="1">
      <alignment horizontal="center" vertical="center" wrapText="1"/>
    </xf>
    <xf numFmtId="10" fontId="0" fillId="0" borderId="50" xfId="0" applyNumberFormat="1" applyFont="1" applyBorder="1" applyAlignment="1">
      <alignment horizontal="center" vertical="center"/>
    </xf>
    <xf numFmtId="10" fontId="0" fillId="0" borderId="51" xfId="0" applyNumberFormat="1" applyFont="1" applyBorder="1" applyAlignment="1">
      <alignment horizontal="center" vertical="center"/>
    </xf>
    <xf numFmtId="10" fontId="0" fillId="0" borderId="52" xfId="0" applyNumberFormat="1" applyFont="1" applyBorder="1" applyAlignment="1">
      <alignment horizontal="center" vertical="center"/>
    </xf>
    <xf numFmtId="10" fontId="0" fillId="0" borderId="49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</cellXfs>
  <cellStyles count="7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Normal" xfId="0" builtinId="0"/>
    <cellStyle name="Normal 2" xfId="23"/>
  </cellStyles>
  <dxfs count="0"/>
  <tableStyles count="0" defaultTableStyle="TableStyleMedium9" defaultPivotStyle="PivotStyleMedium4"/>
  <colors>
    <mruColors>
      <color rgb="FFD09EE6"/>
      <color rgb="FF0000FF"/>
      <color rgb="FF89FB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0025</xdr:colOff>
      <xdr:row>40</xdr:row>
      <xdr:rowOff>38100</xdr:rowOff>
    </xdr:from>
    <xdr:to>
      <xdr:col>2</xdr:col>
      <xdr:colOff>1390959</xdr:colOff>
      <xdr:row>49</xdr:row>
      <xdr:rowOff>14608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0025" y="7639050"/>
          <a:ext cx="8443692" cy="190821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3"/>
  <sheetViews>
    <sheetView workbookViewId="0"/>
  </sheetViews>
  <sheetFormatPr defaultColWidth="11" defaultRowHeight="15.75" x14ac:dyDescent="0.25"/>
  <cols>
    <col min="1" max="1" width="11.375" customWidth="1"/>
    <col min="2" max="2" width="7.375" customWidth="1"/>
    <col min="3" max="4" width="9.625" customWidth="1"/>
    <col min="5" max="5" width="7.875" style="1" customWidth="1"/>
    <col min="6" max="6" width="7.5" style="1" bestFit="1" customWidth="1"/>
    <col min="7" max="7" width="11.25" style="1" customWidth="1"/>
    <col min="8" max="9" width="9.25" style="1" customWidth="1"/>
    <col min="10" max="10" width="9.625" style="1" customWidth="1"/>
    <col min="11" max="11" width="15.125" customWidth="1"/>
    <col min="12" max="12" width="15.125" style="1" customWidth="1"/>
    <col min="13" max="13" width="12.75" style="1" customWidth="1"/>
    <col min="14" max="14" width="10.625" style="1" customWidth="1"/>
    <col min="15" max="15" width="8.75" bestFit="1" customWidth="1"/>
    <col min="16" max="18" width="10.75" bestFit="1" customWidth="1"/>
    <col min="19" max="20" width="12.375" bestFit="1" customWidth="1"/>
    <col min="21" max="21" width="11.875" customWidth="1"/>
    <col min="22" max="23" width="13.125" bestFit="1" customWidth="1"/>
  </cols>
  <sheetData>
    <row r="1" spans="1:24" ht="21" x14ac:dyDescent="0.35">
      <c r="A1" s="9" t="s">
        <v>335</v>
      </c>
    </row>
    <row r="2" spans="1:24" ht="12" customHeight="1" x14ac:dyDescent="0.35">
      <c r="A2" s="9"/>
    </row>
    <row r="3" spans="1:24" x14ac:dyDescent="0.25">
      <c r="A3" s="3" t="s">
        <v>123</v>
      </c>
      <c r="B3" s="3"/>
      <c r="C3" s="3"/>
      <c r="D3" s="3"/>
      <c r="E3" s="12"/>
      <c r="F3" s="12"/>
      <c r="G3" s="12"/>
      <c r="H3" s="12"/>
      <c r="I3" s="12"/>
      <c r="J3" s="12"/>
      <c r="K3" s="3"/>
      <c r="L3" s="12"/>
      <c r="M3" s="12"/>
      <c r="N3" s="12"/>
      <c r="O3" s="3"/>
      <c r="P3" s="3"/>
      <c r="Q3" s="3"/>
      <c r="R3" s="3"/>
    </row>
    <row r="4" spans="1:24" x14ac:dyDescent="0.25">
      <c r="A4" s="3" t="s">
        <v>318</v>
      </c>
      <c r="B4" s="3"/>
      <c r="C4" s="3"/>
      <c r="D4" s="3"/>
      <c r="E4" s="12"/>
      <c r="F4" s="12"/>
      <c r="G4" s="12"/>
      <c r="H4" s="12"/>
      <c r="I4" s="12"/>
      <c r="J4" s="12"/>
      <c r="K4" s="3"/>
      <c r="L4" s="12"/>
      <c r="M4" s="12"/>
      <c r="N4" s="12"/>
      <c r="O4" s="3"/>
      <c r="P4" s="3"/>
      <c r="Q4" s="3"/>
      <c r="R4" s="3"/>
    </row>
    <row r="5" spans="1:24" x14ac:dyDescent="0.25">
      <c r="A5" s="3" t="s">
        <v>319</v>
      </c>
      <c r="B5" s="3"/>
      <c r="C5" s="3"/>
      <c r="D5" s="3"/>
      <c r="E5" s="12"/>
      <c r="F5" s="12"/>
      <c r="G5" s="12"/>
      <c r="H5" s="12"/>
      <c r="I5" s="12"/>
      <c r="J5" s="12"/>
      <c r="K5" s="3"/>
      <c r="L5" s="12"/>
      <c r="M5" s="12"/>
      <c r="N5" s="12"/>
      <c r="O5" s="3"/>
      <c r="P5" s="103" t="s">
        <v>323</v>
      </c>
      <c r="Q5" s="104"/>
      <c r="R5" s="104"/>
      <c r="S5" s="104"/>
      <c r="T5" s="104"/>
      <c r="U5" s="105"/>
    </row>
    <row r="6" spans="1:24" s="82" customFormat="1" ht="31.5" x14ac:dyDescent="0.25">
      <c r="A6" s="79" t="s">
        <v>122</v>
      </c>
      <c r="B6" s="79" t="s">
        <v>7</v>
      </c>
      <c r="C6" s="79" t="s">
        <v>292</v>
      </c>
      <c r="D6" s="79" t="s">
        <v>293</v>
      </c>
      <c r="E6" s="79" t="s">
        <v>294</v>
      </c>
      <c r="F6" s="79" t="s">
        <v>1</v>
      </c>
      <c r="G6" s="79" t="s">
        <v>2</v>
      </c>
      <c r="H6" s="79" t="s">
        <v>44</v>
      </c>
      <c r="I6" s="79" t="s">
        <v>45</v>
      </c>
      <c r="J6" s="79" t="s">
        <v>46</v>
      </c>
      <c r="K6" s="79" t="s">
        <v>307</v>
      </c>
      <c r="L6" s="79" t="s">
        <v>308</v>
      </c>
      <c r="M6" s="79" t="s">
        <v>298</v>
      </c>
      <c r="N6" s="83" t="s">
        <v>299</v>
      </c>
      <c r="O6" s="83" t="s">
        <v>300</v>
      </c>
      <c r="P6" s="83" t="s">
        <v>5</v>
      </c>
      <c r="Q6" s="83" t="s">
        <v>6</v>
      </c>
      <c r="R6" s="83" t="s">
        <v>314</v>
      </c>
      <c r="S6" s="79" t="s">
        <v>38</v>
      </c>
      <c r="T6" s="79" t="s">
        <v>315</v>
      </c>
      <c r="U6" s="80" t="s">
        <v>316</v>
      </c>
      <c r="V6" s="80" t="s">
        <v>317</v>
      </c>
      <c r="W6" s="81"/>
      <c r="X6" s="81"/>
    </row>
    <row r="7" spans="1:24" s="11" customFormat="1" x14ac:dyDescent="0.25">
      <c r="A7" s="84" t="s">
        <v>128</v>
      </c>
      <c r="B7">
        <v>6</v>
      </c>
      <c r="C7">
        <v>67505630</v>
      </c>
      <c r="D7">
        <v>67506210</v>
      </c>
      <c r="E7" t="s">
        <v>129</v>
      </c>
      <c r="F7">
        <v>-11.465</v>
      </c>
      <c r="G7" t="s">
        <v>0</v>
      </c>
      <c r="H7" t="s">
        <v>40</v>
      </c>
      <c r="I7" s="77">
        <v>2.86740764240767E-80</v>
      </c>
      <c r="J7" s="77">
        <v>5.2193262704499198E-80</v>
      </c>
      <c r="K7" s="78" t="s">
        <v>301</v>
      </c>
      <c r="L7" s="78" t="s">
        <v>67</v>
      </c>
      <c r="M7" t="s">
        <v>309</v>
      </c>
      <c r="N7" t="s">
        <v>309</v>
      </c>
      <c r="O7" t="s">
        <v>310</v>
      </c>
      <c r="P7">
        <v>216</v>
      </c>
      <c r="Q7">
        <v>188</v>
      </c>
      <c r="R7">
        <v>225</v>
      </c>
      <c r="S7">
        <v>220.34461218115601</v>
      </c>
      <c r="T7">
        <v>207.15414740020799</v>
      </c>
      <c r="U7">
        <v>216</v>
      </c>
      <c r="V7">
        <v>100</v>
      </c>
    </row>
    <row r="8" spans="1:24" s="11" customFormat="1" x14ac:dyDescent="0.25">
      <c r="A8" s="76" t="s">
        <v>130</v>
      </c>
      <c r="B8">
        <v>6</v>
      </c>
      <c r="C8">
        <v>67543870</v>
      </c>
      <c r="D8">
        <v>67544302</v>
      </c>
      <c r="E8" t="s">
        <v>129</v>
      </c>
      <c r="F8">
        <v>-53.453000000000003</v>
      </c>
      <c r="G8" t="s">
        <v>295</v>
      </c>
      <c r="H8" t="s">
        <v>41</v>
      </c>
      <c r="I8">
        <v>1</v>
      </c>
      <c r="J8">
        <v>1</v>
      </c>
      <c r="K8" s="78" t="s">
        <v>302</v>
      </c>
      <c r="L8" s="78" t="s">
        <v>303</v>
      </c>
      <c r="M8" t="s">
        <v>310</v>
      </c>
      <c r="N8" t="s">
        <v>310</v>
      </c>
      <c r="O8" t="s">
        <v>31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00</v>
      </c>
    </row>
    <row r="9" spans="1:24" s="11" customFormat="1" x14ac:dyDescent="0.25">
      <c r="A9" s="84" t="s">
        <v>131</v>
      </c>
      <c r="B9">
        <v>6</v>
      </c>
      <c r="C9">
        <v>67559739</v>
      </c>
      <c r="D9">
        <v>67560502</v>
      </c>
      <c r="E9" t="s">
        <v>129</v>
      </c>
      <c r="F9">
        <v>-13.006</v>
      </c>
      <c r="G9" t="s">
        <v>0</v>
      </c>
      <c r="H9" t="s">
        <v>40</v>
      </c>
      <c r="I9">
        <v>0</v>
      </c>
      <c r="J9">
        <v>0</v>
      </c>
      <c r="K9" s="78" t="s">
        <v>301</v>
      </c>
      <c r="L9" s="78" t="s">
        <v>67</v>
      </c>
      <c r="M9" t="s">
        <v>313</v>
      </c>
      <c r="N9" t="s">
        <v>309</v>
      </c>
      <c r="O9" t="s">
        <v>311</v>
      </c>
      <c r="P9">
        <v>8608</v>
      </c>
      <c r="Q9">
        <v>7256</v>
      </c>
      <c r="R9">
        <v>9021</v>
      </c>
      <c r="S9">
        <v>8504.3643935450309</v>
      </c>
      <c r="T9">
        <v>8305.5002830989906</v>
      </c>
      <c r="U9">
        <v>8504.3643935450309</v>
      </c>
      <c r="V9">
        <v>84.597701149425305</v>
      </c>
    </row>
    <row r="10" spans="1:24" s="11" customFormat="1" x14ac:dyDescent="0.25">
      <c r="A10" s="76" t="s">
        <v>132</v>
      </c>
      <c r="B10">
        <v>6</v>
      </c>
      <c r="C10">
        <v>67661168</v>
      </c>
      <c r="D10">
        <v>67661622</v>
      </c>
      <c r="E10" t="s">
        <v>133</v>
      </c>
      <c r="F10">
        <v>-23.167999999999999</v>
      </c>
      <c r="G10" t="s">
        <v>295</v>
      </c>
      <c r="H10" t="s">
        <v>41</v>
      </c>
      <c r="I10">
        <v>1</v>
      </c>
      <c r="J10">
        <v>1</v>
      </c>
      <c r="K10" s="78" t="s">
        <v>304</v>
      </c>
      <c r="L10" s="78" t="s">
        <v>67</v>
      </c>
      <c r="M10" t="s">
        <v>309</v>
      </c>
      <c r="N10" t="s">
        <v>309</v>
      </c>
      <c r="O10" t="s">
        <v>31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00</v>
      </c>
    </row>
    <row r="11" spans="1:24" s="11" customFormat="1" x14ac:dyDescent="0.25">
      <c r="A11" s="76" t="s">
        <v>134</v>
      </c>
      <c r="B11">
        <v>6</v>
      </c>
      <c r="C11">
        <v>67670723</v>
      </c>
      <c r="D11">
        <v>67671219</v>
      </c>
      <c r="E11" t="s">
        <v>133</v>
      </c>
      <c r="F11">
        <v>-18.242999999999999</v>
      </c>
      <c r="G11" t="s">
        <v>295</v>
      </c>
      <c r="H11" t="s">
        <v>41</v>
      </c>
      <c r="I11">
        <v>1</v>
      </c>
      <c r="J11">
        <v>1</v>
      </c>
      <c r="K11" s="78" t="s">
        <v>302</v>
      </c>
      <c r="L11" s="78" t="s">
        <v>303</v>
      </c>
      <c r="M11" t="s">
        <v>310</v>
      </c>
      <c r="N11" t="s">
        <v>310</v>
      </c>
      <c r="O11" t="s">
        <v>31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00</v>
      </c>
    </row>
    <row r="12" spans="1:24" s="11" customFormat="1" x14ac:dyDescent="0.25">
      <c r="A12" s="84" t="s">
        <v>135</v>
      </c>
      <c r="B12">
        <v>6</v>
      </c>
      <c r="C12">
        <v>67674908</v>
      </c>
      <c r="D12">
        <v>67675655</v>
      </c>
      <c r="E12" t="s">
        <v>129</v>
      </c>
      <c r="F12">
        <v>-14.525</v>
      </c>
      <c r="G12" t="s">
        <v>0</v>
      </c>
      <c r="H12" t="s">
        <v>40</v>
      </c>
      <c r="I12">
        <v>0</v>
      </c>
      <c r="J12">
        <v>0</v>
      </c>
      <c r="K12" s="78" t="s">
        <v>305</v>
      </c>
      <c r="L12" s="78" t="s">
        <v>306</v>
      </c>
      <c r="M12" t="s">
        <v>310</v>
      </c>
      <c r="N12" t="s">
        <v>310</v>
      </c>
      <c r="O12" t="s">
        <v>310</v>
      </c>
      <c r="P12">
        <v>542</v>
      </c>
      <c r="Q12">
        <v>567</v>
      </c>
      <c r="R12">
        <v>694</v>
      </c>
      <c r="S12">
        <v>664.54997397189004</v>
      </c>
      <c r="T12">
        <v>638.95545909219595</v>
      </c>
      <c r="U12">
        <v>638.95545909219595</v>
      </c>
      <c r="V12">
        <v>91.724137931034505</v>
      </c>
    </row>
    <row r="13" spans="1:24" s="11" customFormat="1" x14ac:dyDescent="0.25">
      <c r="A13" s="84" t="s">
        <v>136</v>
      </c>
      <c r="B13">
        <v>6</v>
      </c>
      <c r="C13">
        <v>67709694</v>
      </c>
      <c r="D13">
        <v>67710407</v>
      </c>
      <c r="E13" t="s">
        <v>129</v>
      </c>
      <c r="F13">
        <v>-13.327999999999999</v>
      </c>
      <c r="G13" t="s">
        <v>0</v>
      </c>
      <c r="H13" t="s">
        <v>40</v>
      </c>
      <c r="I13" s="77">
        <v>1.23647114669763E-209</v>
      </c>
      <c r="J13" s="77">
        <v>2.41335332247008E-209</v>
      </c>
      <c r="K13" s="78" t="s">
        <v>305</v>
      </c>
      <c r="L13" s="78" t="s">
        <v>68</v>
      </c>
      <c r="M13" t="s">
        <v>313</v>
      </c>
      <c r="N13" t="s">
        <v>310</v>
      </c>
      <c r="O13" t="s">
        <v>311</v>
      </c>
      <c r="P13">
        <v>370</v>
      </c>
      <c r="Q13">
        <v>289</v>
      </c>
      <c r="R13">
        <v>443</v>
      </c>
      <c r="S13">
        <v>338.72123893805298</v>
      </c>
      <c r="T13">
        <v>407.86349910351998</v>
      </c>
      <c r="U13">
        <v>370</v>
      </c>
      <c r="V13">
        <v>100</v>
      </c>
    </row>
    <row r="14" spans="1:24" s="11" customFormat="1" x14ac:dyDescent="0.25">
      <c r="A14" s="76" t="s">
        <v>137</v>
      </c>
      <c r="B14">
        <v>6</v>
      </c>
      <c r="C14">
        <v>67716030</v>
      </c>
      <c r="D14">
        <v>67716766</v>
      </c>
      <c r="E14" t="s">
        <v>133</v>
      </c>
      <c r="F14">
        <v>-54.215000000000003</v>
      </c>
      <c r="G14" t="s">
        <v>295</v>
      </c>
      <c r="H14" t="s">
        <v>41</v>
      </c>
      <c r="I14">
        <v>1</v>
      </c>
      <c r="J14">
        <v>1</v>
      </c>
      <c r="K14" s="78" t="s">
        <v>302</v>
      </c>
      <c r="L14" s="78" t="s">
        <v>303</v>
      </c>
      <c r="M14" t="s">
        <v>309</v>
      </c>
      <c r="N14" t="s">
        <v>309</v>
      </c>
      <c r="O14" t="s">
        <v>31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87.1264367816092</v>
      </c>
    </row>
    <row r="15" spans="1:24" s="11" customFormat="1" x14ac:dyDescent="0.25">
      <c r="A15" s="84" t="s">
        <v>138</v>
      </c>
      <c r="B15">
        <v>6</v>
      </c>
      <c r="C15">
        <v>67741040</v>
      </c>
      <c r="D15">
        <v>67741505</v>
      </c>
      <c r="E15" t="s">
        <v>129</v>
      </c>
      <c r="F15">
        <v>-10.407999999999999</v>
      </c>
      <c r="G15" t="s">
        <v>0</v>
      </c>
      <c r="H15" t="s">
        <v>40</v>
      </c>
      <c r="I15">
        <v>0</v>
      </c>
      <c r="J15">
        <v>0</v>
      </c>
      <c r="K15" s="78" t="s">
        <v>302</v>
      </c>
      <c r="L15" s="78" t="s">
        <v>303</v>
      </c>
      <c r="M15" t="s">
        <v>310</v>
      </c>
      <c r="N15" t="s">
        <v>310</v>
      </c>
      <c r="O15" t="s">
        <v>310</v>
      </c>
      <c r="P15">
        <v>850</v>
      </c>
      <c r="Q15">
        <v>900</v>
      </c>
      <c r="R15">
        <v>1099</v>
      </c>
      <c r="S15">
        <v>1054.84122852681</v>
      </c>
      <c r="T15">
        <v>1011.83292441257</v>
      </c>
      <c r="U15">
        <v>1011.83292441257</v>
      </c>
      <c r="V15">
        <v>100</v>
      </c>
    </row>
    <row r="16" spans="1:24" s="11" customFormat="1" x14ac:dyDescent="0.25">
      <c r="A16" s="84" t="s">
        <v>139</v>
      </c>
      <c r="B16">
        <v>6</v>
      </c>
      <c r="C16">
        <v>67789787</v>
      </c>
      <c r="D16">
        <v>67790260</v>
      </c>
      <c r="E16" t="s">
        <v>129</v>
      </c>
      <c r="F16">
        <v>-13.798999999999999</v>
      </c>
      <c r="G16" t="s">
        <v>0</v>
      </c>
      <c r="H16" t="s">
        <v>40</v>
      </c>
      <c r="I16">
        <v>0</v>
      </c>
      <c r="J16">
        <v>0</v>
      </c>
      <c r="K16" s="78" t="s">
        <v>301</v>
      </c>
      <c r="L16" s="78" t="s">
        <v>67</v>
      </c>
      <c r="M16" t="s">
        <v>309</v>
      </c>
      <c r="N16" t="s">
        <v>309</v>
      </c>
      <c r="O16" t="s">
        <v>310</v>
      </c>
      <c r="P16">
        <v>1523</v>
      </c>
      <c r="Q16">
        <v>1432</v>
      </c>
      <c r="R16">
        <v>1756</v>
      </c>
      <c r="S16">
        <v>1678.3695991671</v>
      </c>
      <c r="T16">
        <v>1616.7230348211799</v>
      </c>
      <c r="U16">
        <v>1616.7230348211799</v>
      </c>
      <c r="V16">
        <v>100</v>
      </c>
    </row>
    <row r="17" spans="1:22" s="11" customFormat="1" x14ac:dyDescent="0.25">
      <c r="A17" s="85" t="s">
        <v>140</v>
      </c>
      <c r="B17">
        <v>6</v>
      </c>
      <c r="C17">
        <v>67797403</v>
      </c>
      <c r="D17">
        <v>67797868</v>
      </c>
      <c r="E17" t="s">
        <v>129</v>
      </c>
      <c r="F17">
        <v>-12.231999999999999</v>
      </c>
      <c r="G17" t="s">
        <v>295</v>
      </c>
      <c r="H17" t="s">
        <v>40</v>
      </c>
      <c r="I17" s="77">
        <v>4.2640744401029201E-38</v>
      </c>
      <c r="J17" s="77">
        <v>7.4277425730824997E-38</v>
      </c>
      <c r="K17" s="78" t="s">
        <v>302</v>
      </c>
      <c r="L17" s="78" t="s">
        <v>303</v>
      </c>
      <c r="M17" t="s">
        <v>310</v>
      </c>
      <c r="N17" t="s">
        <v>310</v>
      </c>
      <c r="O17" t="s">
        <v>310</v>
      </c>
      <c r="P17">
        <v>160</v>
      </c>
      <c r="Q17">
        <v>128</v>
      </c>
      <c r="R17">
        <v>151</v>
      </c>
      <c r="S17">
        <v>150.02186361270199</v>
      </c>
      <c r="T17">
        <v>139.02345003302801</v>
      </c>
      <c r="U17">
        <v>150.02186361270199</v>
      </c>
      <c r="V17">
        <v>100</v>
      </c>
    </row>
    <row r="18" spans="1:22" s="11" customFormat="1" x14ac:dyDescent="0.25">
      <c r="A18" s="84" t="s">
        <v>141</v>
      </c>
      <c r="B18">
        <v>6</v>
      </c>
      <c r="C18">
        <v>67811153</v>
      </c>
      <c r="D18">
        <v>67811653</v>
      </c>
      <c r="E18" t="s">
        <v>129</v>
      </c>
      <c r="F18">
        <v>-18.242999999999999</v>
      </c>
      <c r="G18" t="s">
        <v>0</v>
      </c>
      <c r="H18" t="s">
        <v>40</v>
      </c>
      <c r="I18" s="77">
        <v>1.5452556597044801E-6</v>
      </c>
      <c r="J18" s="77">
        <v>2.4542295771777001E-6</v>
      </c>
      <c r="K18" s="78" t="s">
        <v>304</v>
      </c>
      <c r="L18" s="78" t="s">
        <v>68</v>
      </c>
      <c r="M18" t="s">
        <v>309</v>
      </c>
      <c r="N18" t="s">
        <v>310</v>
      </c>
      <c r="O18" t="s">
        <v>309</v>
      </c>
      <c r="P18">
        <v>76</v>
      </c>
      <c r="Q18">
        <v>68</v>
      </c>
      <c r="R18">
        <v>74</v>
      </c>
      <c r="S18">
        <v>79.699115044247804</v>
      </c>
      <c r="T18">
        <v>68.130697367179394</v>
      </c>
      <c r="U18">
        <v>76</v>
      </c>
      <c r="V18">
        <v>63.448275862069003</v>
      </c>
    </row>
    <row r="19" spans="1:22" s="11" customFormat="1" x14ac:dyDescent="0.25">
      <c r="A19" s="76" t="s">
        <v>142</v>
      </c>
      <c r="B19">
        <v>6</v>
      </c>
      <c r="C19">
        <v>67826005</v>
      </c>
      <c r="D19">
        <v>67826471</v>
      </c>
      <c r="E19" t="s">
        <v>129</v>
      </c>
      <c r="F19">
        <v>-30.896000000000001</v>
      </c>
      <c r="G19" t="s">
        <v>295</v>
      </c>
      <c r="H19" t="s">
        <v>41</v>
      </c>
      <c r="I19">
        <v>1</v>
      </c>
      <c r="J19">
        <v>1</v>
      </c>
      <c r="K19" s="78" t="s">
        <v>301</v>
      </c>
      <c r="L19" s="78" t="s">
        <v>306</v>
      </c>
      <c r="M19" t="s">
        <v>309</v>
      </c>
      <c r="N19" t="s">
        <v>309</v>
      </c>
      <c r="O19" t="s">
        <v>31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00</v>
      </c>
    </row>
    <row r="20" spans="1:22" s="11" customFormat="1" x14ac:dyDescent="0.25">
      <c r="A20" s="85" t="s">
        <v>143</v>
      </c>
      <c r="B20">
        <v>6</v>
      </c>
      <c r="C20">
        <v>67846171</v>
      </c>
      <c r="D20">
        <v>67846636</v>
      </c>
      <c r="E20" t="s">
        <v>129</v>
      </c>
      <c r="F20">
        <v>-20.713999999999999</v>
      </c>
      <c r="G20" t="s">
        <v>295</v>
      </c>
      <c r="H20" t="s">
        <v>40</v>
      </c>
      <c r="I20">
        <v>0</v>
      </c>
      <c r="J20">
        <v>0</v>
      </c>
      <c r="K20" s="78" t="s">
        <v>304</v>
      </c>
      <c r="L20" s="78" t="s">
        <v>306</v>
      </c>
      <c r="M20" t="s">
        <v>309</v>
      </c>
      <c r="N20" t="s">
        <v>310</v>
      </c>
      <c r="O20" t="s">
        <v>309</v>
      </c>
      <c r="P20">
        <v>857</v>
      </c>
      <c r="Q20">
        <v>807</v>
      </c>
      <c r="R20">
        <v>995</v>
      </c>
      <c r="S20">
        <v>945.84096824570497</v>
      </c>
      <c r="T20">
        <v>916.08167405869597</v>
      </c>
      <c r="U20">
        <v>916.08167405869597</v>
      </c>
      <c r="V20">
        <v>97.931034482758605</v>
      </c>
    </row>
    <row r="21" spans="1:22" s="11" customFormat="1" x14ac:dyDescent="0.25">
      <c r="A21" s="84" t="s">
        <v>144</v>
      </c>
      <c r="B21">
        <v>6</v>
      </c>
      <c r="C21">
        <v>67863567</v>
      </c>
      <c r="D21">
        <v>67864046</v>
      </c>
      <c r="E21" t="s">
        <v>129</v>
      </c>
      <c r="F21">
        <v>-10.407999999999999</v>
      </c>
      <c r="G21" t="s">
        <v>0</v>
      </c>
      <c r="H21" t="s">
        <v>40</v>
      </c>
      <c r="I21">
        <v>0</v>
      </c>
      <c r="J21">
        <v>0</v>
      </c>
      <c r="K21" s="78" t="s">
        <v>305</v>
      </c>
      <c r="L21" s="78" t="s">
        <v>67</v>
      </c>
      <c r="M21" t="s">
        <v>309</v>
      </c>
      <c r="N21" t="s">
        <v>310</v>
      </c>
      <c r="O21" t="s">
        <v>309</v>
      </c>
      <c r="P21">
        <v>3488</v>
      </c>
      <c r="Q21">
        <v>2800</v>
      </c>
      <c r="R21">
        <v>3392</v>
      </c>
      <c r="S21">
        <v>3281.7282665278499</v>
      </c>
      <c r="T21">
        <v>3122.9638576955699</v>
      </c>
      <c r="U21">
        <v>3281.7282665278499</v>
      </c>
      <c r="V21">
        <v>100</v>
      </c>
    </row>
    <row r="22" spans="1:22" s="11" customFormat="1" x14ac:dyDescent="0.25">
      <c r="A22" s="84" t="s">
        <v>145</v>
      </c>
      <c r="B22">
        <v>6</v>
      </c>
      <c r="C22">
        <v>67892070</v>
      </c>
      <c r="D22">
        <v>67892534</v>
      </c>
      <c r="E22" t="s">
        <v>133</v>
      </c>
      <c r="F22">
        <v>-13.798999999999999</v>
      </c>
      <c r="G22" t="s">
        <v>0</v>
      </c>
      <c r="H22" t="s">
        <v>40</v>
      </c>
      <c r="I22">
        <v>0</v>
      </c>
      <c r="J22">
        <v>0</v>
      </c>
      <c r="K22" s="78" t="s">
        <v>304</v>
      </c>
      <c r="L22" s="78" t="s">
        <v>67</v>
      </c>
      <c r="M22" t="s">
        <v>309</v>
      </c>
      <c r="N22" t="s">
        <v>309</v>
      </c>
      <c r="O22" t="s">
        <v>310</v>
      </c>
      <c r="P22">
        <v>642</v>
      </c>
      <c r="Q22">
        <v>588</v>
      </c>
      <c r="R22">
        <v>687</v>
      </c>
      <c r="S22">
        <v>689.16293597084803</v>
      </c>
      <c r="T22">
        <v>632.51066339530098</v>
      </c>
      <c r="U22">
        <v>642</v>
      </c>
      <c r="V22">
        <v>87.816091954022994</v>
      </c>
    </row>
    <row r="23" spans="1:22" s="11" customFormat="1" x14ac:dyDescent="0.25">
      <c r="A23" s="84" t="s">
        <v>146</v>
      </c>
      <c r="B23">
        <v>6</v>
      </c>
      <c r="C23">
        <v>67904224</v>
      </c>
      <c r="D23">
        <v>67904684</v>
      </c>
      <c r="E23" t="s">
        <v>133</v>
      </c>
      <c r="F23">
        <v>-11.414999999999999</v>
      </c>
      <c r="G23" t="s">
        <v>0</v>
      </c>
      <c r="H23" t="s">
        <v>40</v>
      </c>
      <c r="I23" s="77">
        <v>3.57817742555531E-71</v>
      </c>
      <c r="J23" s="77">
        <v>6.4407193659995497E-71</v>
      </c>
      <c r="K23" s="78" t="s">
        <v>301</v>
      </c>
      <c r="L23" s="78" t="s">
        <v>67</v>
      </c>
      <c r="M23" t="s">
        <v>309</v>
      </c>
      <c r="N23" t="s">
        <v>309</v>
      </c>
      <c r="O23" t="s">
        <v>310</v>
      </c>
      <c r="P23">
        <v>254</v>
      </c>
      <c r="Q23">
        <v>152</v>
      </c>
      <c r="R23">
        <v>221</v>
      </c>
      <c r="S23">
        <v>178.15096304008301</v>
      </c>
      <c r="T23">
        <v>203.47140700198199</v>
      </c>
      <c r="U23">
        <v>203.47140700198199</v>
      </c>
      <c r="V23">
        <v>100</v>
      </c>
    </row>
    <row r="24" spans="1:22" s="11" customFormat="1" x14ac:dyDescent="0.25">
      <c r="A24" s="84" t="s">
        <v>147</v>
      </c>
      <c r="B24">
        <v>6</v>
      </c>
      <c r="C24">
        <v>67966736</v>
      </c>
      <c r="D24">
        <v>67967482</v>
      </c>
      <c r="E24" t="s">
        <v>129</v>
      </c>
      <c r="F24">
        <v>-12.176</v>
      </c>
      <c r="G24" t="s">
        <v>0</v>
      </c>
      <c r="H24" t="s">
        <v>40</v>
      </c>
      <c r="I24">
        <v>0</v>
      </c>
      <c r="J24">
        <v>0</v>
      </c>
      <c r="K24" s="78" t="s">
        <v>305</v>
      </c>
      <c r="L24" s="78" t="s">
        <v>67</v>
      </c>
      <c r="M24" t="s">
        <v>312</v>
      </c>
      <c r="N24" t="s">
        <v>312</v>
      </c>
      <c r="O24" t="s">
        <v>310</v>
      </c>
      <c r="P24">
        <v>1908</v>
      </c>
      <c r="Q24">
        <v>1847</v>
      </c>
      <c r="R24">
        <v>2260</v>
      </c>
      <c r="S24">
        <v>2164.7686100989099</v>
      </c>
      <c r="T24">
        <v>2080.7483249976399</v>
      </c>
      <c r="U24">
        <v>2080.7483249976399</v>
      </c>
      <c r="V24">
        <v>100</v>
      </c>
    </row>
    <row r="25" spans="1:22" s="11" customFormat="1" x14ac:dyDescent="0.25">
      <c r="A25" s="84" t="s">
        <v>148</v>
      </c>
      <c r="B25">
        <v>6</v>
      </c>
      <c r="C25">
        <v>67986812</v>
      </c>
      <c r="D25">
        <v>67987312</v>
      </c>
      <c r="E25" t="s">
        <v>129</v>
      </c>
      <c r="F25">
        <v>-18.242999999999999</v>
      </c>
      <c r="G25" t="s">
        <v>0</v>
      </c>
      <c r="H25" t="s">
        <v>40</v>
      </c>
      <c r="I25" s="77">
        <v>9.59925363557423E-17</v>
      </c>
      <c r="J25" s="77">
        <v>1.5868153969010501E-16</v>
      </c>
      <c r="K25" s="78" t="s">
        <v>304</v>
      </c>
      <c r="L25" s="78" t="s">
        <v>68</v>
      </c>
      <c r="M25" t="s">
        <v>309</v>
      </c>
      <c r="N25" t="s">
        <v>310</v>
      </c>
      <c r="O25" t="s">
        <v>309</v>
      </c>
      <c r="P25">
        <v>106</v>
      </c>
      <c r="Q25">
        <v>78</v>
      </c>
      <c r="R25">
        <v>135</v>
      </c>
      <c r="S25">
        <v>91.419573138990103</v>
      </c>
      <c r="T25">
        <v>124.292488440125</v>
      </c>
      <c r="U25">
        <v>106</v>
      </c>
      <c r="V25">
        <v>63.448275862069003</v>
      </c>
    </row>
    <row r="26" spans="1:22" s="11" customFormat="1" x14ac:dyDescent="0.25">
      <c r="A26" s="84" t="s">
        <v>149</v>
      </c>
      <c r="B26">
        <v>6</v>
      </c>
      <c r="C26">
        <v>67999977</v>
      </c>
      <c r="D26">
        <v>68000448</v>
      </c>
      <c r="E26" t="s">
        <v>129</v>
      </c>
      <c r="F26">
        <v>-11.414999999999999</v>
      </c>
      <c r="G26" t="s">
        <v>0</v>
      </c>
      <c r="H26" t="s">
        <v>40</v>
      </c>
      <c r="I26">
        <v>0</v>
      </c>
      <c r="J26">
        <v>0</v>
      </c>
      <c r="K26" s="78" t="s">
        <v>304</v>
      </c>
      <c r="L26" s="78" t="s">
        <v>67</v>
      </c>
      <c r="M26" t="s">
        <v>309</v>
      </c>
      <c r="N26" t="s">
        <v>309</v>
      </c>
      <c r="O26" t="s">
        <v>310</v>
      </c>
      <c r="P26">
        <v>4785</v>
      </c>
      <c r="Q26">
        <v>3658</v>
      </c>
      <c r="R26">
        <v>4688</v>
      </c>
      <c r="S26">
        <v>4287.3435710567401</v>
      </c>
      <c r="T26">
        <v>4316.17174672077</v>
      </c>
      <c r="U26">
        <v>4316.17174672077</v>
      </c>
      <c r="V26">
        <v>87.816091954022994</v>
      </c>
    </row>
    <row r="27" spans="1:22" s="11" customFormat="1" x14ac:dyDescent="0.25">
      <c r="A27" s="85" t="s">
        <v>150</v>
      </c>
      <c r="B27">
        <v>6</v>
      </c>
      <c r="C27">
        <v>68006339</v>
      </c>
      <c r="D27">
        <v>68006804</v>
      </c>
      <c r="E27" t="s">
        <v>129</v>
      </c>
      <c r="F27">
        <v>-14.616</v>
      </c>
      <c r="G27" t="s">
        <v>295</v>
      </c>
      <c r="H27" t="s">
        <v>40</v>
      </c>
      <c r="I27" s="77">
        <v>1.29924943309235E-56</v>
      </c>
      <c r="J27" s="77">
        <v>2.2878087843582599E-56</v>
      </c>
      <c r="K27" s="78" t="s">
        <v>302</v>
      </c>
      <c r="L27" s="78" t="s">
        <v>303</v>
      </c>
      <c r="M27" t="s">
        <v>310</v>
      </c>
      <c r="N27" t="s">
        <v>310</v>
      </c>
      <c r="O27" t="s">
        <v>310</v>
      </c>
      <c r="P27">
        <v>181</v>
      </c>
      <c r="Q27">
        <v>173</v>
      </c>
      <c r="R27">
        <v>149</v>
      </c>
      <c r="S27">
        <v>202.76392503904199</v>
      </c>
      <c r="T27">
        <v>137.182079833915</v>
      </c>
      <c r="U27">
        <v>181</v>
      </c>
      <c r="V27">
        <v>100</v>
      </c>
    </row>
    <row r="28" spans="1:22" s="11" customFormat="1" x14ac:dyDescent="0.25">
      <c r="A28" s="76" t="s">
        <v>151</v>
      </c>
      <c r="B28">
        <v>6</v>
      </c>
      <c r="C28">
        <v>68016363</v>
      </c>
      <c r="D28">
        <v>68016822</v>
      </c>
      <c r="E28" t="s">
        <v>129</v>
      </c>
      <c r="F28">
        <v>-25.152999999999999</v>
      </c>
      <c r="G28" t="s">
        <v>295</v>
      </c>
      <c r="H28" t="s">
        <v>41</v>
      </c>
      <c r="I28">
        <v>1</v>
      </c>
      <c r="J28">
        <v>1</v>
      </c>
      <c r="K28" s="78" t="s">
        <v>304</v>
      </c>
      <c r="L28" s="78" t="s">
        <v>67</v>
      </c>
      <c r="M28" t="s">
        <v>309</v>
      </c>
      <c r="N28" t="s">
        <v>309</v>
      </c>
      <c r="O28" t="s">
        <v>31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00</v>
      </c>
    </row>
    <row r="29" spans="1:22" s="11" customFormat="1" x14ac:dyDescent="0.25">
      <c r="A29" s="76" t="s">
        <v>152</v>
      </c>
      <c r="B29">
        <v>6</v>
      </c>
      <c r="C29">
        <v>68032541</v>
      </c>
      <c r="D29">
        <v>68033139</v>
      </c>
      <c r="E29" t="s">
        <v>129</v>
      </c>
      <c r="F29">
        <v>-10.75</v>
      </c>
      <c r="G29" t="s">
        <v>295</v>
      </c>
      <c r="H29" t="s">
        <v>41</v>
      </c>
      <c r="I29">
        <v>0.99675555065612698</v>
      </c>
      <c r="J29">
        <v>1</v>
      </c>
      <c r="K29" s="78" t="s">
        <v>302</v>
      </c>
      <c r="L29" s="78" t="s">
        <v>303</v>
      </c>
      <c r="M29" t="s">
        <v>310</v>
      </c>
      <c r="N29" t="s">
        <v>310</v>
      </c>
      <c r="O29" t="s">
        <v>310</v>
      </c>
      <c r="P29">
        <v>11</v>
      </c>
      <c r="Q29">
        <v>22</v>
      </c>
      <c r="R29">
        <v>30</v>
      </c>
      <c r="S29">
        <v>25.7850078084331</v>
      </c>
      <c r="T29">
        <v>27.6205529866943</v>
      </c>
      <c r="U29">
        <v>25.7850078084331</v>
      </c>
      <c r="V29">
        <v>94.712643678160902</v>
      </c>
    </row>
    <row r="30" spans="1:22" s="11" customFormat="1" x14ac:dyDescent="0.25">
      <c r="A30" s="76" t="s">
        <v>153</v>
      </c>
      <c r="B30">
        <v>6</v>
      </c>
      <c r="C30">
        <v>68055408</v>
      </c>
      <c r="D30">
        <v>68055874</v>
      </c>
      <c r="E30" t="s">
        <v>129</v>
      </c>
      <c r="F30">
        <v>-23.300999999999998</v>
      </c>
      <c r="G30" t="s">
        <v>295</v>
      </c>
      <c r="H30" t="s">
        <v>41</v>
      </c>
      <c r="I30">
        <v>1</v>
      </c>
      <c r="J30">
        <v>1</v>
      </c>
      <c r="K30" s="78" t="s">
        <v>302</v>
      </c>
      <c r="L30" s="78" t="s">
        <v>303</v>
      </c>
      <c r="M30" t="s">
        <v>310</v>
      </c>
      <c r="N30" t="s">
        <v>310</v>
      </c>
      <c r="O30" t="s">
        <v>31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00</v>
      </c>
    </row>
    <row r="31" spans="1:22" s="11" customFormat="1" x14ac:dyDescent="0.25">
      <c r="A31" s="84" t="s">
        <v>154</v>
      </c>
      <c r="B31">
        <v>6</v>
      </c>
      <c r="C31">
        <v>68071085</v>
      </c>
      <c r="D31">
        <v>68071819</v>
      </c>
      <c r="E31" t="s">
        <v>129</v>
      </c>
      <c r="F31">
        <v>-12.292</v>
      </c>
      <c r="G31" t="s">
        <v>0</v>
      </c>
      <c r="H31" t="s">
        <v>40</v>
      </c>
      <c r="I31">
        <v>0</v>
      </c>
      <c r="J31">
        <v>0</v>
      </c>
      <c r="K31" s="78" t="s">
        <v>304</v>
      </c>
      <c r="L31" s="78" t="s">
        <v>306</v>
      </c>
      <c r="M31" t="s">
        <v>309</v>
      </c>
      <c r="N31" t="s">
        <v>310</v>
      </c>
      <c r="O31" t="s">
        <v>309</v>
      </c>
      <c r="P31">
        <v>4229</v>
      </c>
      <c r="Q31">
        <v>3536</v>
      </c>
      <c r="R31">
        <v>4612</v>
      </c>
      <c r="S31">
        <v>4144.3539823008896</v>
      </c>
      <c r="T31">
        <v>4246.1996791544798</v>
      </c>
      <c r="U31">
        <v>4229</v>
      </c>
      <c r="V31">
        <v>86.6666666666667</v>
      </c>
    </row>
    <row r="32" spans="1:22" s="11" customFormat="1" x14ac:dyDescent="0.25">
      <c r="A32" s="85" t="s">
        <v>155</v>
      </c>
      <c r="B32">
        <v>6</v>
      </c>
      <c r="C32">
        <v>68101879</v>
      </c>
      <c r="D32">
        <v>68102611</v>
      </c>
      <c r="E32" t="s">
        <v>129</v>
      </c>
      <c r="F32">
        <v>-17.346</v>
      </c>
      <c r="G32" t="s">
        <v>295</v>
      </c>
      <c r="H32" t="s">
        <v>40</v>
      </c>
      <c r="I32">
        <v>0</v>
      </c>
      <c r="J32">
        <v>0</v>
      </c>
      <c r="K32" s="78" t="s">
        <v>305</v>
      </c>
      <c r="L32" s="78" t="s">
        <v>67</v>
      </c>
      <c r="M32" t="s">
        <v>309</v>
      </c>
      <c r="N32" t="s">
        <v>309</v>
      </c>
      <c r="O32" t="s">
        <v>309</v>
      </c>
      <c r="P32">
        <v>702</v>
      </c>
      <c r="Q32">
        <v>495</v>
      </c>
      <c r="R32">
        <v>689</v>
      </c>
      <c r="S32">
        <v>580.16267568974502</v>
      </c>
      <c r="T32">
        <v>634.35203359441402</v>
      </c>
      <c r="U32">
        <v>634.35203359441402</v>
      </c>
      <c r="V32">
        <v>100</v>
      </c>
    </row>
    <row r="33" spans="1:22" s="11" customFormat="1" x14ac:dyDescent="0.25">
      <c r="A33" s="76" t="s">
        <v>156</v>
      </c>
      <c r="B33">
        <v>6</v>
      </c>
      <c r="C33">
        <v>68110791</v>
      </c>
      <c r="D33">
        <v>68111710</v>
      </c>
      <c r="E33" t="s">
        <v>129</v>
      </c>
      <c r="F33">
        <v>-20.741</v>
      </c>
      <c r="G33" t="s">
        <v>295</v>
      </c>
      <c r="H33" t="s">
        <v>41</v>
      </c>
      <c r="I33">
        <v>0.999999999999301</v>
      </c>
      <c r="J33">
        <v>1</v>
      </c>
      <c r="K33" s="78" t="s">
        <v>302</v>
      </c>
      <c r="L33" s="78" t="s">
        <v>303</v>
      </c>
      <c r="M33" t="s">
        <v>310</v>
      </c>
      <c r="N33" t="s">
        <v>310</v>
      </c>
      <c r="O33" t="s">
        <v>310</v>
      </c>
      <c r="P33">
        <v>0</v>
      </c>
      <c r="Q33">
        <v>5</v>
      </c>
      <c r="R33">
        <v>8</v>
      </c>
      <c r="S33">
        <v>5.8602290473711598</v>
      </c>
      <c r="T33">
        <v>7.3654807964518296</v>
      </c>
      <c r="U33">
        <v>5.8602290473711598</v>
      </c>
      <c r="V33">
        <v>98.850574712643706</v>
      </c>
    </row>
    <row r="34" spans="1:22" s="11" customFormat="1" x14ac:dyDescent="0.25">
      <c r="A34" s="85" t="s">
        <v>157</v>
      </c>
      <c r="B34">
        <v>6</v>
      </c>
      <c r="C34">
        <v>68114453</v>
      </c>
      <c r="D34">
        <v>68114917</v>
      </c>
      <c r="E34" t="s">
        <v>129</v>
      </c>
      <c r="F34">
        <v>-19.059000000000001</v>
      </c>
      <c r="G34" t="s">
        <v>295</v>
      </c>
      <c r="H34" t="s">
        <v>40</v>
      </c>
      <c r="I34">
        <v>0</v>
      </c>
      <c r="J34">
        <v>0</v>
      </c>
      <c r="K34" s="78" t="s">
        <v>301</v>
      </c>
      <c r="L34" s="78" t="s">
        <v>306</v>
      </c>
      <c r="M34" t="s">
        <v>309</v>
      </c>
      <c r="N34" t="s">
        <v>309</v>
      </c>
      <c r="O34" t="s">
        <v>309</v>
      </c>
      <c r="P34">
        <v>911</v>
      </c>
      <c r="Q34">
        <v>851</v>
      </c>
      <c r="R34">
        <v>1135</v>
      </c>
      <c r="S34">
        <v>997.41098386257204</v>
      </c>
      <c r="T34">
        <v>1044.9775879966001</v>
      </c>
      <c r="U34">
        <v>997.41098386257204</v>
      </c>
      <c r="V34">
        <v>100</v>
      </c>
    </row>
    <row r="35" spans="1:22" s="11" customFormat="1" x14ac:dyDescent="0.25">
      <c r="A35" s="76" t="s">
        <v>158</v>
      </c>
      <c r="B35">
        <v>6</v>
      </c>
      <c r="C35">
        <v>68128795</v>
      </c>
      <c r="D35">
        <v>68129558</v>
      </c>
      <c r="E35" t="s">
        <v>129</v>
      </c>
      <c r="F35">
        <v>-16.693999999999999</v>
      </c>
      <c r="G35" t="s">
        <v>295</v>
      </c>
      <c r="H35" t="s">
        <v>41</v>
      </c>
      <c r="I35">
        <v>0.99999999996901501</v>
      </c>
      <c r="J35">
        <v>1</v>
      </c>
      <c r="K35" s="78" t="s">
        <v>302</v>
      </c>
      <c r="L35" s="78" t="s">
        <v>303</v>
      </c>
      <c r="M35" t="s">
        <v>310</v>
      </c>
      <c r="N35" t="s">
        <v>310</v>
      </c>
      <c r="O35" t="s">
        <v>310</v>
      </c>
      <c r="P35">
        <v>12</v>
      </c>
      <c r="Q35">
        <v>7</v>
      </c>
      <c r="R35">
        <v>4</v>
      </c>
      <c r="S35">
        <v>8.2043206663196209</v>
      </c>
      <c r="T35">
        <v>3.6827403982259099</v>
      </c>
      <c r="U35">
        <v>8.2043206663196209</v>
      </c>
      <c r="V35">
        <v>100</v>
      </c>
    </row>
    <row r="36" spans="1:22" s="11" customFormat="1" x14ac:dyDescent="0.25">
      <c r="A36" s="84" t="s">
        <v>159</v>
      </c>
      <c r="B36">
        <v>6</v>
      </c>
      <c r="C36">
        <v>68169975</v>
      </c>
      <c r="D36">
        <v>68170699</v>
      </c>
      <c r="E36" t="s">
        <v>129</v>
      </c>
      <c r="F36">
        <v>-13.334</v>
      </c>
      <c r="G36" t="s">
        <v>0</v>
      </c>
      <c r="H36" t="s">
        <v>40</v>
      </c>
      <c r="I36" s="77">
        <v>2.3079860084780398E-198</v>
      </c>
      <c r="J36" s="77">
        <v>4.4511158734933597E-198</v>
      </c>
      <c r="K36" s="78" t="s">
        <v>301</v>
      </c>
      <c r="L36" s="78" t="s">
        <v>67</v>
      </c>
      <c r="M36" t="s">
        <v>309</v>
      </c>
      <c r="N36" t="s">
        <v>309</v>
      </c>
      <c r="O36" t="s">
        <v>310</v>
      </c>
      <c r="P36">
        <v>322</v>
      </c>
      <c r="Q36">
        <v>312</v>
      </c>
      <c r="R36">
        <v>389</v>
      </c>
      <c r="S36">
        <v>365.67829255596001</v>
      </c>
      <c r="T36">
        <v>358.14650372747002</v>
      </c>
      <c r="U36">
        <v>358.14650372747002</v>
      </c>
      <c r="V36">
        <v>100</v>
      </c>
    </row>
    <row r="37" spans="1:22" s="11" customFormat="1" x14ac:dyDescent="0.25">
      <c r="A37" s="84" t="s">
        <v>160</v>
      </c>
      <c r="B37">
        <v>6</v>
      </c>
      <c r="C37">
        <v>68206398</v>
      </c>
      <c r="D37">
        <v>68206863</v>
      </c>
      <c r="E37" t="s">
        <v>129</v>
      </c>
      <c r="F37">
        <v>-13.446999999999999</v>
      </c>
      <c r="G37" t="s">
        <v>0</v>
      </c>
      <c r="H37" t="s">
        <v>40</v>
      </c>
      <c r="I37">
        <v>0</v>
      </c>
      <c r="J37">
        <v>0</v>
      </c>
      <c r="K37" s="78" t="s">
        <v>305</v>
      </c>
      <c r="L37" s="78" t="s">
        <v>68</v>
      </c>
      <c r="M37" t="s">
        <v>309</v>
      </c>
      <c r="N37" t="s">
        <v>309</v>
      </c>
      <c r="O37" t="s">
        <v>309</v>
      </c>
      <c r="P37">
        <v>1705</v>
      </c>
      <c r="Q37">
        <v>1498</v>
      </c>
      <c r="R37">
        <v>2023</v>
      </c>
      <c r="S37">
        <v>1755.7246225924</v>
      </c>
      <c r="T37">
        <v>1862.5459564027601</v>
      </c>
      <c r="U37">
        <v>1755.7246225924</v>
      </c>
      <c r="V37">
        <v>97.931034482758605</v>
      </c>
    </row>
    <row r="38" spans="1:22" s="11" customFormat="1" x14ac:dyDescent="0.25">
      <c r="A38" s="84" t="s">
        <v>161</v>
      </c>
      <c r="B38">
        <v>6</v>
      </c>
      <c r="C38">
        <v>68220521</v>
      </c>
      <c r="D38">
        <v>68221259</v>
      </c>
      <c r="E38" t="s">
        <v>129</v>
      </c>
      <c r="F38">
        <v>-12.292</v>
      </c>
      <c r="G38" t="s">
        <v>0</v>
      </c>
      <c r="H38" t="s">
        <v>40</v>
      </c>
      <c r="I38">
        <v>0</v>
      </c>
      <c r="J38">
        <v>0</v>
      </c>
      <c r="K38" s="78" t="s">
        <v>305</v>
      </c>
      <c r="L38" s="78" t="s">
        <v>306</v>
      </c>
      <c r="M38" t="s">
        <v>309</v>
      </c>
      <c r="N38" t="s">
        <v>310</v>
      </c>
      <c r="O38" t="s">
        <v>309</v>
      </c>
      <c r="P38">
        <v>3389</v>
      </c>
      <c r="Q38">
        <v>2954</v>
      </c>
      <c r="R38">
        <v>3585</v>
      </c>
      <c r="S38">
        <v>3462.2233211868802</v>
      </c>
      <c r="T38">
        <v>3300.65608190997</v>
      </c>
      <c r="U38">
        <v>3389</v>
      </c>
      <c r="V38">
        <v>86.6666666666667</v>
      </c>
    </row>
    <row r="39" spans="1:22" s="11" customFormat="1" x14ac:dyDescent="0.25">
      <c r="A39" s="84" t="s">
        <v>162</v>
      </c>
      <c r="B39">
        <v>6</v>
      </c>
      <c r="C39">
        <v>68252433</v>
      </c>
      <c r="D39">
        <v>68253152</v>
      </c>
      <c r="E39" t="s">
        <v>129</v>
      </c>
      <c r="F39">
        <v>-17.346</v>
      </c>
      <c r="G39" t="s">
        <v>0</v>
      </c>
      <c r="H39" t="s">
        <v>40</v>
      </c>
      <c r="I39">
        <v>0</v>
      </c>
      <c r="J39">
        <v>0</v>
      </c>
      <c r="K39" s="78" t="s">
        <v>301</v>
      </c>
      <c r="L39" s="78" t="s">
        <v>306</v>
      </c>
      <c r="M39" t="s">
        <v>309</v>
      </c>
      <c r="N39" t="s">
        <v>309</v>
      </c>
      <c r="O39" t="s">
        <v>309</v>
      </c>
      <c r="P39">
        <v>2070</v>
      </c>
      <c r="Q39">
        <v>1752</v>
      </c>
      <c r="R39">
        <v>2303</v>
      </c>
      <c r="S39">
        <v>2053.4242581988501</v>
      </c>
      <c r="T39">
        <v>2120.3377842785699</v>
      </c>
      <c r="U39">
        <v>2070</v>
      </c>
      <c r="V39">
        <v>100</v>
      </c>
    </row>
    <row r="40" spans="1:22" s="11" customFormat="1" x14ac:dyDescent="0.25">
      <c r="A40" s="85" t="s">
        <v>163</v>
      </c>
      <c r="B40">
        <v>6</v>
      </c>
      <c r="C40">
        <v>68262048</v>
      </c>
      <c r="D40">
        <v>68262353</v>
      </c>
      <c r="E40" t="s">
        <v>129</v>
      </c>
      <c r="F40">
        <v>-14.206</v>
      </c>
      <c r="G40" t="s">
        <v>295</v>
      </c>
      <c r="H40" t="s">
        <v>40</v>
      </c>
      <c r="I40" s="77">
        <v>5.1450229840347904E-6</v>
      </c>
      <c r="J40" s="77">
        <v>8.0921720719770502E-6</v>
      </c>
      <c r="K40" s="78" t="s">
        <v>304</v>
      </c>
      <c r="L40" s="78" t="s">
        <v>67</v>
      </c>
      <c r="M40" t="s">
        <v>309</v>
      </c>
      <c r="N40" t="s">
        <v>309</v>
      </c>
      <c r="O40" t="s">
        <v>309</v>
      </c>
      <c r="P40">
        <v>68</v>
      </c>
      <c r="Q40">
        <v>63</v>
      </c>
      <c r="R40">
        <v>99</v>
      </c>
      <c r="S40">
        <v>73.838885996876598</v>
      </c>
      <c r="T40">
        <v>91.147824856091304</v>
      </c>
      <c r="U40">
        <v>73.838885996876598</v>
      </c>
      <c r="V40">
        <v>94.022988505747094</v>
      </c>
    </row>
    <row r="41" spans="1:22" s="11" customFormat="1" x14ac:dyDescent="0.25">
      <c r="A41" s="76" t="s">
        <v>164</v>
      </c>
      <c r="B41">
        <v>6</v>
      </c>
      <c r="C41">
        <v>68276092</v>
      </c>
      <c r="D41">
        <v>68276746</v>
      </c>
      <c r="E41" t="s">
        <v>129</v>
      </c>
      <c r="F41">
        <v>-68.021000000000001</v>
      </c>
      <c r="G41" t="s">
        <v>295</v>
      </c>
      <c r="H41" t="s">
        <v>41</v>
      </c>
      <c r="I41">
        <v>1</v>
      </c>
      <c r="J41">
        <v>1</v>
      </c>
      <c r="K41" s="78" t="s">
        <v>302</v>
      </c>
      <c r="L41" s="78" t="s">
        <v>303</v>
      </c>
      <c r="M41" t="s">
        <v>309</v>
      </c>
      <c r="N41" t="s">
        <v>310</v>
      </c>
      <c r="O41" t="s">
        <v>309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00</v>
      </c>
    </row>
    <row r="42" spans="1:22" s="11" customFormat="1" x14ac:dyDescent="0.25">
      <c r="A42" s="85" t="s">
        <v>165</v>
      </c>
      <c r="B42">
        <v>6</v>
      </c>
      <c r="C42">
        <v>68289521</v>
      </c>
      <c r="D42">
        <v>68289989</v>
      </c>
      <c r="E42" t="s">
        <v>129</v>
      </c>
      <c r="F42">
        <v>-18.800999999999998</v>
      </c>
      <c r="G42" t="s">
        <v>295</v>
      </c>
      <c r="H42" t="s">
        <v>40</v>
      </c>
      <c r="I42">
        <v>0</v>
      </c>
      <c r="J42">
        <v>0</v>
      </c>
      <c r="K42" s="78" t="s">
        <v>305</v>
      </c>
      <c r="L42" s="78" t="s">
        <v>68</v>
      </c>
      <c r="M42" t="s">
        <v>313</v>
      </c>
      <c r="N42" t="s">
        <v>310</v>
      </c>
      <c r="O42" t="s">
        <v>311</v>
      </c>
      <c r="P42">
        <v>1655</v>
      </c>
      <c r="Q42">
        <v>1540</v>
      </c>
      <c r="R42">
        <v>1894</v>
      </c>
      <c r="S42">
        <v>1804.9505465903201</v>
      </c>
      <c r="T42">
        <v>1743.7775785599699</v>
      </c>
      <c r="U42">
        <v>1743.7775785599699</v>
      </c>
      <c r="V42">
        <v>100</v>
      </c>
    </row>
    <row r="43" spans="1:22" s="11" customFormat="1" x14ac:dyDescent="0.25">
      <c r="A43" s="76" t="s">
        <v>166</v>
      </c>
      <c r="B43">
        <v>6</v>
      </c>
      <c r="C43">
        <v>68298655</v>
      </c>
      <c r="D43">
        <v>68299435</v>
      </c>
      <c r="E43" t="s">
        <v>129</v>
      </c>
      <c r="F43">
        <v>-16.693999999999999</v>
      </c>
      <c r="G43" t="s">
        <v>295</v>
      </c>
      <c r="H43" t="s">
        <v>41</v>
      </c>
      <c r="I43">
        <v>1</v>
      </c>
      <c r="J43">
        <v>1</v>
      </c>
      <c r="K43" s="78" t="s">
        <v>302</v>
      </c>
      <c r="L43" s="78" t="s">
        <v>303</v>
      </c>
      <c r="M43" t="s">
        <v>310</v>
      </c>
      <c r="N43" t="s">
        <v>310</v>
      </c>
      <c r="O43" t="s">
        <v>310</v>
      </c>
      <c r="P43">
        <v>20</v>
      </c>
      <c r="Q43">
        <v>2</v>
      </c>
      <c r="R43">
        <v>3</v>
      </c>
      <c r="S43">
        <v>2.3440916189484602</v>
      </c>
      <c r="T43">
        <v>2.7620552986694298</v>
      </c>
      <c r="U43">
        <v>2.7620552986694298</v>
      </c>
      <c r="V43">
        <v>100</v>
      </c>
    </row>
    <row r="44" spans="1:22" s="11" customFormat="1" x14ac:dyDescent="0.25">
      <c r="A44" s="84" t="s">
        <v>167</v>
      </c>
      <c r="B44">
        <v>6</v>
      </c>
      <c r="C44">
        <v>68375599</v>
      </c>
      <c r="D44">
        <v>68376066</v>
      </c>
      <c r="E44" t="s">
        <v>129</v>
      </c>
      <c r="F44">
        <v>-11.414999999999999</v>
      </c>
      <c r="G44" t="s">
        <v>0</v>
      </c>
      <c r="H44" t="s">
        <v>40</v>
      </c>
      <c r="I44">
        <v>0</v>
      </c>
      <c r="J44">
        <v>0</v>
      </c>
      <c r="K44" s="78" t="s">
        <v>302</v>
      </c>
      <c r="L44" s="78" t="s">
        <v>303</v>
      </c>
      <c r="M44" t="s">
        <v>310</v>
      </c>
      <c r="N44" t="s">
        <v>310</v>
      </c>
      <c r="O44" t="s">
        <v>310</v>
      </c>
      <c r="P44">
        <v>5255</v>
      </c>
      <c r="Q44">
        <v>4335</v>
      </c>
      <c r="R44">
        <v>5777</v>
      </c>
      <c r="S44">
        <v>5080.8185840708002</v>
      </c>
      <c r="T44">
        <v>5318.79782013777</v>
      </c>
      <c r="U44">
        <v>5255</v>
      </c>
      <c r="V44">
        <v>100</v>
      </c>
    </row>
    <row r="45" spans="1:22" s="11" customFormat="1" x14ac:dyDescent="0.25">
      <c r="A45" s="84" t="s">
        <v>168</v>
      </c>
      <c r="B45">
        <v>6</v>
      </c>
      <c r="C45">
        <v>68387462</v>
      </c>
      <c r="D45">
        <v>68387919</v>
      </c>
      <c r="E45" t="s">
        <v>129</v>
      </c>
      <c r="F45">
        <v>-15.741</v>
      </c>
      <c r="G45" t="s">
        <v>0</v>
      </c>
      <c r="H45" t="s">
        <v>40</v>
      </c>
      <c r="I45">
        <v>0</v>
      </c>
      <c r="J45">
        <v>0</v>
      </c>
      <c r="K45" s="78" t="s">
        <v>301</v>
      </c>
      <c r="L45" s="78" t="s">
        <v>306</v>
      </c>
      <c r="M45" t="s">
        <v>309</v>
      </c>
      <c r="N45" t="s">
        <v>309</v>
      </c>
      <c r="O45" t="s">
        <v>310</v>
      </c>
      <c r="P45">
        <v>3104</v>
      </c>
      <c r="Q45">
        <v>2656</v>
      </c>
      <c r="R45">
        <v>3165</v>
      </c>
      <c r="S45">
        <v>3112.9536699635601</v>
      </c>
      <c r="T45">
        <v>2913.9683400962499</v>
      </c>
      <c r="U45">
        <v>3104</v>
      </c>
      <c r="V45">
        <v>100</v>
      </c>
    </row>
    <row r="46" spans="1:22" s="11" customFormat="1" x14ac:dyDescent="0.25">
      <c r="A46" s="76" t="s">
        <v>169</v>
      </c>
      <c r="B46">
        <v>6</v>
      </c>
      <c r="C46">
        <v>68416120</v>
      </c>
      <c r="D46">
        <v>68416584</v>
      </c>
      <c r="E46" t="s">
        <v>133</v>
      </c>
      <c r="F46">
        <v>-14.276</v>
      </c>
      <c r="G46" t="s">
        <v>295</v>
      </c>
      <c r="H46" t="s">
        <v>41</v>
      </c>
      <c r="I46">
        <v>0.99999999996901501</v>
      </c>
      <c r="J46">
        <v>1</v>
      </c>
      <c r="K46" s="78" t="s">
        <v>302</v>
      </c>
      <c r="L46" s="78" t="s">
        <v>303</v>
      </c>
      <c r="M46" t="s">
        <v>312</v>
      </c>
      <c r="N46" t="s">
        <v>310</v>
      </c>
      <c r="O46" t="s">
        <v>312</v>
      </c>
      <c r="P46">
        <v>8</v>
      </c>
      <c r="Q46">
        <v>1</v>
      </c>
      <c r="R46">
        <v>20</v>
      </c>
      <c r="S46">
        <v>1.1720458094742301</v>
      </c>
      <c r="T46">
        <v>18.413701991129599</v>
      </c>
      <c r="U46">
        <v>8</v>
      </c>
      <c r="V46">
        <v>100</v>
      </c>
    </row>
    <row r="47" spans="1:22" s="11" customFormat="1" x14ac:dyDescent="0.25">
      <c r="A47" s="84" t="s">
        <v>170</v>
      </c>
      <c r="B47">
        <v>6</v>
      </c>
      <c r="C47">
        <v>68424882</v>
      </c>
      <c r="D47">
        <v>68425092</v>
      </c>
      <c r="E47" t="s">
        <v>129</v>
      </c>
      <c r="F47">
        <v>-11.537000000000001</v>
      </c>
      <c r="G47" t="s">
        <v>0</v>
      </c>
      <c r="H47" t="s">
        <v>40</v>
      </c>
      <c r="I47">
        <v>0</v>
      </c>
      <c r="J47">
        <v>0</v>
      </c>
      <c r="K47" s="78" t="s">
        <v>305</v>
      </c>
      <c r="L47" s="78" t="s">
        <v>67</v>
      </c>
      <c r="M47" t="s">
        <v>309</v>
      </c>
      <c r="N47" t="s">
        <v>309</v>
      </c>
      <c r="O47" t="s">
        <v>310</v>
      </c>
      <c r="P47">
        <v>1536</v>
      </c>
      <c r="Q47">
        <v>1306</v>
      </c>
      <c r="R47">
        <v>1533</v>
      </c>
      <c r="S47">
        <v>1530.69182717335</v>
      </c>
      <c r="T47">
        <v>1411.4102576200801</v>
      </c>
      <c r="U47">
        <v>1530.69182717335</v>
      </c>
      <c r="V47">
        <v>100</v>
      </c>
    </row>
    <row r="48" spans="1:22" s="11" customFormat="1" x14ac:dyDescent="0.25">
      <c r="A48" s="76" t="s">
        <v>171</v>
      </c>
      <c r="B48">
        <v>6</v>
      </c>
      <c r="C48">
        <v>68429076</v>
      </c>
      <c r="D48">
        <v>68429567</v>
      </c>
      <c r="E48" t="s">
        <v>129</v>
      </c>
      <c r="F48">
        <v>-26.047999999999998</v>
      </c>
      <c r="G48" t="s">
        <v>295</v>
      </c>
      <c r="H48" t="s">
        <v>41</v>
      </c>
      <c r="I48">
        <v>1</v>
      </c>
      <c r="J48">
        <v>1</v>
      </c>
      <c r="K48" s="78" t="s">
        <v>305</v>
      </c>
      <c r="L48" s="78" t="s">
        <v>67</v>
      </c>
      <c r="M48" t="s">
        <v>309</v>
      </c>
      <c r="N48" t="s">
        <v>309</v>
      </c>
      <c r="O48" t="s">
        <v>31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00</v>
      </c>
    </row>
    <row r="49" spans="1:22" s="11" customFormat="1" x14ac:dyDescent="0.25">
      <c r="A49" s="76" t="s">
        <v>172</v>
      </c>
      <c r="B49">
        <v>6</v>
      </c>
      <c r="C49">
        <v>68431415</v>
      </c>
      <c r="D49">
        <v>68431712</v>
      </c>
      <c r="E49" t="s">
        <v>133</v>
      </c>
      <c r="F49">
        <v>-55.756999999999998</v>
      </c>
      <c r="G49" t="s">
        <v>295</v>
      </c>
      <c r="H49" t="s">
        <v>41</v>
      </c>
      <c r="I49">
        <v>1</v>
      </c>
      <c r="J49">
        <v>1</v>
      </c>
      <c r="K49" s="78" t="s">
        <v>301</v>
      </c>
      <c r="L49" s="78" t="s">
        <v>68</v>
      </c>
      <c r="M49" t="s">
        <v>309</v>
      </c>
      <c r="N49" t="s">
        <v>310</v>
      </c>
      <c r="O49" t="s">
        <v>309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00</v>
      </c>
    </row>
    <row r="50" spans="1:22" s="11" customFormat="1" x14ac:dyDescent="0.25">
      <c r="A50" s="84" t="s">
        <v>173</v>
      </c>
      <c r="B50">
        <v>6</v>
      </c>
      <c r="C50">
        <v>68469006</v>
      </c>
      <c r="D50">
        <v>68469471</v>
      </c>
      <c r="E50" t="s">
        <v>129</v>
      </c>
      <c r="F50">
        <v>-11.225</v>
      </c>
      <c r="G50" t="s">
        <v>0</v>
      </c>
      <c r="H50" t="s">
        <v>40</v>
      </c>
      <c r="I50">
        <v>0</v>
      </c>
      <c r="J50">
        <v>0</v>
      </c>
      <c r="K50" s="78" t="s">
        <v>305</v>
      </c>
      <c r="L50" s="78" t="s">
        <v>67</v>
      </c>
      <c r="M50" t="s">
        <v>309</v>
      </c>
      <c r="N50" t="s">
        <v>309</v>
      </c>
      <c r="O50" t="s">
        <v>310</v>
      </c>
      <c r="P50">
        <v>1121</v>
      </c>
      <c r="Q50">
        <v>1016</v>
      </c>
      <c r="R50">
        <v>1295</v>
      </c>
      <c r="S50">
        <v>1190.79854242582</v>
      </c>
      <c r="T50">
        <v>1192.2872039256399</v>
      </c>
      <c r="U50">
        <v>1190.79854242582</v>
      </c>
      <c r="V50">
        <v>100</v>
      </c>
    </row>
    <row r="51" spans="1:22" s="11" customFormat="1" x14ac:dyDescent="0.25">
      <c r="A51" s="84" t="s">
        <v>174</v>
      </c>
      <c r="B51">
        <v>6</v>
      </c>
      <c r="C51">
        <v>68491652</v>
      </c>
      <c r="D51">
        <v>68492416</v>
      </c>
      <c r="E51" t="s">
        <v>129</v>
      </c>
      <c r="F51">
        <v>-16.155000000000001</v>
      </c>
      <c r="G51" t="s">
        <v>0</v>
      </c>
      <c r="H51" t="s">
        <v>40</v>
      </c>
      <c r="I51" s="77">
        <v>4.2840058193419202E-27</v>
      </c>
      <c r="J51" s="77">
        <v>7.3830738588658595E-27</v>
      </c>
      <c r="K51" s="78" t="s">
        <v>302</v>
      </c>
      <c r="L51" s="78" t="s">
        <v>303</v>
      </c>
      <c r="M51" t="s">
        <v>310</v>
      </c>
      <c r="N51" t="s">
        <v>310</v>
      </c>
      <c r="O51" t="s">
        <v>310</v>
      </c>
      <c r="P51">
        <v>109</v>
      </c>
      <c r="Q51">
        <v>118</v>
      </c>
      <c r="R51">
        <v>140</v>
      </c>
      <c r="S51">
        <v>138.30140551795901</v>
      </c>
      <c r="T51">
        <v>128.89591393790701</v>
      </c>
      <c r="U51">
        <v>128.89591393790701</v>
      </c>
      <c r="V51">
        <v>100</v>
      </c>
    </row>
    <row r="52" spans="1:22" s="11" customFormat="1" x14ac:dyDescent="0.25">
      <c r="A52" s="84" t="s">
        <v>175</v>
      </c>
      <c r="B52">
        <v>6</v>
      </c>
      <c r="C52">
        <v>68520757</v>
      </c>
      <c r="D52">
        <v>68521229</v>
      </c>
      <c r="E52" t="s">
        <v>129</v>
      </c>
      <c r="F52">
        <v>-9.6980000000000004</v>
      </c>
      <c r="G52" t="s">
        <v>0</v>
      </c>
      <c r="H52" t="s">
        <v>40</v>
      </c>
      <c r="I52">
        <v>0</v>
      </c>
      <c r="J52">
        <v>0</v>
      </c>
      <c r="K52" s="78" t="s">
        <v>305</v>
      </c>
      <c r="L52" s="78" t="s">
        <v>68</v>
      </c>
      <c r="M52" t="s">
        <v>309</v>
      </c>
      <c r="N52" t="s">
        <v>310</v>
      </c>
      <c r="O52" t="s">
        <v>309</v>
      </c>
      <c r="P52">
        <v>2147</v>
      </c>
      <c r="Q52">
        <v>1673</v>
      </c>
      <c r="R52">
        <v>2321</v>
      </c>
      <c r="S52">
        <v>1960.83263925039</v>
      </c>
      <c r="T52">
        <v>2136.91011607059</v>
      </c>
      <c r="U52">
        <v>2136.91011607059</v>
      </c>
      <c r="V52">
        <v>100</v>
      </c>
    </row>
    <row r="53" spans="1:22" s="11" customFormat="1" x14ac:dyDescent="0.25">
      <c r="A53" s="76" t="s">
        <v>176</v>
      </c>
      <c r="B53">
        <v>6</v>
      </c>
      <c r="C53">
        <v>68541374</v>
      </c>
      <c r="D53">
        <v>68541826</v>
      </c>
      <c r="E53" t="s">
        <v>129</v>
      </c>
      <c r="F53">
        <v>-52.956000000000003</v>
      </c>
      <c r="G53" t="s">
        <v>295</v>
      </c>
      <c r="H53" t="s">
        <v>41</v>
      </c>
      <c r="I53">
        <v>1</v>
      </c>
      <c r="J53">
        <v>1</v>
      </c>
      <c r="K53" s="78" t="s">
        <v>302</v>
      </c>
      <c r="L53" s="78" t="s">
        <v>303</v>
      </c>
      <c r="M53" t="s">
        <v>310</v>
      </c>
      <c r="N53" t="s">
        <v>310</v>
      </c>
      <c r="O53" t="s">
        <v>31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00</v>
      </c>
    </row>
    <row r="54" spans="1:22" s="11" customFormat="1" x14ac:dyDescent="0.25">
      <c r="A54" s="84" t="s">
        <v>177</v>
      </c>
      <c r="B54">
        <v>6</v>
      </c>
      <c r="C54">
        <v>68581959</v>
      </c>
      <c r="D54">
        <v>68582424</v>
      </c>
      <c r="E54" t="s">
        <v>133</v>
      </c>
      <c r="F54">
        <v>-13.629</v>
      </c>
      <c r="G54" t="s">
        <v>0</v>
      </c>
      <c r="H54" t="s">
        <v>40</v>
      </c>
      <c r="I54">
        <v>0</v>
      </c>
      <c r="J54">
        <v>0</v>
      </c>
      <c r="K54" s="78" t="s">
        <v>301</v>
      </c>
      <c r="L54" s="78" t="s">
        <v>306</v>
      </c>
      <c r="M54" t="s">
        <v>309</v>
      </c>
      <c r="N54" t="s">
        <v>309</v>
      </c>
      <c r="O54" t="s">
        <v>309</v>
      </c>
      <c r="P54">
        <v>4433</v>
      </c>
      <c r="Q54">
        <v>3917</v>
      </c>
      <c r="R54">
        <v>4802</v>
      </c>
      <c r="S54">
        <v>4590.9034357105702</v>
      </c>
      <c r="T54">
        <v>4421.1298480702098</v>
      </c>
      <c r="U54">
        <v>4433</v>
      </c>
      <c r="V54">
        <v>87.1264367816092</v>
      </c>
    </row>
    <row r="55" spans="1:22" s="11" customFormat="1" x14ac:dyDescent="0.25">
      <c r="A55" s="76" t="s">
        <v>178</v>
      </c>
      <c r="B55">
        <v>6</v>
      </c>
      <c r="C55">
        <v>68597993</v>
      </c>
      <c r="D55">
        <v>68598525</v>
      </c>
      <c r="E55" t="s">
        <v>133</v>
      </c>
      <c r="F55">
        <v>-48.088000000000001</v>
      </c>
      <c r="G55" t="s">
        <v>295</v>
      </c>
      <c r="H55" t="s">
        <v>41</v>
      </c>
      <c r="I55">
        <v>1</v>
      </c>
      <c r="J55">
        <v>1</v>
      </c>
      <c r="K55" s="78" t="s">
        <v>302</v>
      </c>
      <c r="L55" s="78" t="s">
        <v>303</v>
      </c>
      <c r="M55" t="s">
        <v>310</v>
      </c>
      <c r="N55" t="s">
        <v>310</v>
      </c>
      <c r="O55" t="s">
        <v>31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81.149425287356294</v>
      </c>
    </row>
    <row r="56" spans="1:22" s="11" customFormat="1" x14ac:dyDescent="0.25">
      <c r="A56" s="76" t="s">
        <v>179</v>
      </c>
      <c r="B56">
        <v>6</v>
      </c>
      <c r="C56">
        <v>68620746</v>
      </c>
      <c r="D56">
        <v>68621329</v>
      </c>
      <c r="E56" t="s">
        <v>129</v>
      </c>
      <c r="F56">
        <v>-54.485999999999997</v>
      </c>
      <c r="G56" t="s">
        <v>295</v>
      </c>
      <c r="H56" t="s">
        <v>41</v>
      </c>
      <c r="I56">
        <v>1</v>
      </c>
      <c r="J56">
        <v>1</v>
      </c>
      <c r="K56" s="78" t="s">
        <v>302</v>
      </c>
      <c r="L56" s="78" t="s">
        <v>303</v>
      </c>
      <c r="M56" t="s">
        <v>310</v>
      </c>
      <c r="N56" t="s">
        <v>310</v>
      </c>
      <c r="O56" t="s">
        <v>31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93.103448275862107</v>
      </c>
    </row>
    <row r="57" spans="1:22" s="11" customFormat="1" x14ac:dyDescent="0.25">
      <c r="A57" s="84" t="s">
        <v>180</v>
      </c>
      <c r="B57">
        <v>6</v>
      </c>
      <c r="C57">
        <v>68630373</v>
      </c>
      <c r="D57">
        <v>68630842</v>
      </c>
      <c r="E57" t="s">
        <v>129</v>
      </c>
      <c r="F57">
        <v>-13.629</v>
      </c>
      <c r="G57" t="s">
        <v>0</v>
      </c>
      <c r="H57" t="s">
        <v>40</v>
      </c>
      <c r="I57">
        <v>0</v>
      </c>
      <c r="J57">
        <v>0</v>
      </c>
      <c r="K57" s="78" t="s">
        <v>301</v>
      </c>
      <c r="L57" s="78" t="s">
        <v>306</v>
      </c>
      <c r="M57" t="s">
        <v>309</v>
      </c>
      <c r="N57" t="s">
        <v>309</v>
      </c>
      <c r="O57" t="s">
        <v>309</v>
      </c>
      <c r="P57">
        <v>4184</v>
      </c>
      <c r="Q57">
        <v>3281</v>
      </c>
      <c r="R57">
        <v>4485</v>
      </c>
      <c r="S57">
        <v>3845.4823008849598</v>
      </c>
      <c r="T57">
        <v>4129.2726715108001</v>
      </c>
      <c r="U57">
        <v>4129.2726715108001</v>
      </c>
      <c r="V57">
        <v>81.149425287356294</v>
      </c>
    </row>
    <row r="58" spans="1:22" s="11" customFormat="1" x14ac:dyDescent="0.25">
      <c r="A58" s="84" t="s">
        <v>181</v>
      </c>
      <c r="B58">
        <v>6</v>
      </c>
      <c r="C58">
        <v>68654502</v>
      </c>
      <c r="D58">
        <v>68654972</v>
      </c>
      <c r="E58" t="s">
        <v>133</v>
      </c>
      <c r="F58">
        <v>-13.629</v>
      </c>
      <c r="G58" t="s">
        <v>0</v>
      </c>
      <c r="H58" t="s">
        <v>40</v>
      </c>
      <c r="I58">
        <v>0</v>
      </c>
      <c r="J58">
        <v>0</v>
      </c>
      <c r="K58" s="78" t="s">
        <v>305</v>
      </c>
      <c r="L58" s="78" t="s">
        <v>68</v>
      </c>
      <c r="M58" t="s">
        <v>309</v>
      </c>
      <c r="N58" t="s">
        <v>310</v>
      </c>
      <c r="O58" t="s">
        <v>309</v>
      </c>
      <c r="P58">
        <v>1702</v>
      </c>
      <c r="Q58">
        <v>1536</v>
      </c>
      <c r="R58">
        <v>1770</v>
      </c>
      <c r="S58">
        <v>1800.2623633524199</v>
      </c>
      <c r="T58">
        <v>1629.6126262149701</v>
      </c>
      <c r="U58">
        <v>1702</v>
      </c>
      <c r="V58">
        <v>68.275862068965495</v>
      </c>
    </row>
    <row r="59" spans="1:22" s="11" customFormat="1" x14ac:dyDescent="0.25">
      <c r="A59" s="76" t="s">
        <v>182</v>
      </c>
      <c r="B59">
        <v>6</v>
      </c>
      <c r="C59">
        <v>68662919</v>
      </c>
      <c r="D59">
        <v>68663502</v>
      </c>
      <c r="E59" t="s">
        <v>133</v>
      </c>
      <c r="F59">
        <v>-56.252000000000002</v>
      </c>
      <c r="G59" t="s">
        <v>295</v>
      </c>
      <c r="H59" t="s">
        <v>41</v>
      </c>
      <c r="I59">
        <v>1</v>
      </c>
      <c r="J59">
        <v>1</v>
      </c>
      <c r="K59" s="78" t="s">
        <v>302</v>
      </c>
      <c r="L59" s="78" t="s">
        <v>303</v>
      </c>
      <c r="M59" t="s">
        <v>310</v>
      </c>
      <c r="N59" t="s">
        <v>310</v>
      </c>
      <c r="O59" t="s">
        <v>31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91.494252873563198</v>
      </c>
    </row>
    <row r="60" spans="1:22" s="11" customFormat="1" x14ac:dyDescent="0.25">
      <c r="A60" s="84" t="s">
        <v>183</v>
      </c>
      <c r="B60">
        <v>6</v>
      </c>
      <c r="C60">
        <v>68686291</v>
      </c>
      <c r="D60">
        <v>68686758</v>
      </c>
      <c r="E60" t="s">
        <v>133</v>
      </c>
      <c r="F60">
        <v>-10.859</v>
      </c>
      <c r="G60" t="s">
        <v>0</v>
      </c>
      <c r="H60" t="s">
        <v>40</v>
      </c>
      <c r="I60">
        <v>0</v>
      </c>
      <c r="J60">
        <v>0</v>
      </c>
      <c r="K60" s="78" t="s">
        <v>301</v>
      </c>
      <c r="L60" s="78" t="s">
        <v>306</v>
      </c>
      <c r="M60" t="s">
        <v>309</v>
      </c>
      <c r="N60" t="s">
        <v>309</v>
      </c>
      <c r="O60" t="s">
        <v>309</v>
      </c>
      <c r="P60">
        <v>9137</v>
      </c>
      <c r="Q60">
        <v>7930</v>
      </c>
      <c r="R60">
        <v>9915</v>
      </c>
      <c r="S60">
        <v>9294.3232691306603</v>
      </c>
      <c r="T60">
        <v>9128.5927621024803</v>
      </c>
      <c r="U60">
        <v>9137</v>
      </c>
      <c r="V60">
        <v>100</v>
      </c>
    </row>
    <row r="61" spans="1:22" s="11" customFormat="1" x14ac:dyDescent="0.25">
      <c r="A61" s="84" t="s">
        <v>184</v>
      </c>
      <c r="B61">
        <v>6</v>
      </c>
      <c r="C61">
        <v>68705032</v>
      </c>
      <c r="D61">
        <v>68705587</v>
      </c>
      <c r="E61" t="s">
        <v>133</v>
      </c>
      <c r="F61">
        <v>-20.308</v>
      </c>
      <c r="G61" t="s">
        <v>0</v>
      </c>
      <c r="H61" t="s">
        <v>40</v>
      </c>
      <c r="I61" s="77">
        <v>8.6960786020698596E-10</v>
      </c>
      <c r="J61" s="77">
        <v>1.4087647335353201E-9</v>
      </c>
      <c r="K61" s="78" t="s">
        <v>305</v>
      </c>
      <c r="L61" s="78" t="s">
        <v>68</v>
      </c>
      <c r="M61" t="s">
        <v>309</v>
      </c>
      <c r="N61" t="s">
        <v>310</v>
      </c>
      <c r="O61" t="s">
        <v>309</v>
      </c>
      <c r="P61">
        <v>87</v>
      </c>
      <c r="Q61">
        <v>66</v>
      </c>
      <c r="R61">
        <v>109</v>
      </c>
      <c r="S61">
        <v>77.355023425299294</v>
      </c>
      <c r="T61">
        <v>100.354675851656</v>
      </c>
      <c r="U61">
        <v>87</v>
      </c>
      <c r="V61">
        <v>100</v>
      </c>
    </row>
    <row r="62" spans="1:22" s="11" customFormat="1" x14ac:dyDescent="0.25">
      <c r="A62" s="86" t="s">
        <v>185</v>
      </c>
      <c r="B62">
        <v>6</v>
      </c>
      <c r="C62">
        <v>68718549</v>
      </c>
      <c r="D62">
        <v>68719097</v>
      </c>
      <c r="E62" t="s">
        <v>133</v>
      </c>
      <c r="F62">
        <v>-20.690999999999999</v>
      </c>
      <c r="G62" t="s">
        <v>0</v>
      </c>
      <c r="H62" t="s">
        <v>41</v>
      </c>
      <c r="I62">
        <v>0.95261260015067994</v>
      </c>
      <c r="J62">
        <v>1</v>
      </c>
      <c r="K62" s="78" t="s">
        <v>302</v>
      </c>
      <c r="L62" s="78" t="s">
        <v>303</v>
      </c>
      <c r="M62" t="s">
        <v>310</v>
      </c>
      <c r="N62" t="s">
        <v>310</v>
      </c>
      <c r="O62" t="s">
        <v>310</v>
      </c>
      <c r="P62">
        <v>32</v>
      </c>
      <c r="Q62">
        <v>25</v>
      </c>
      <c r="R62">
        <v>45</v>
      </c>
      <c r="S62">
        <v>29.301145236855799</v>
      </c>
      <c r="T62">
        <v>41.430829480041503</v>
      </c>
      <c r="U62">
        <v>32</v>
      </c>
      <c r="V62">
        <v>100</v>
      </c>
    </row>
    <row r="63" spans="1:22" s="11" customFormat="1" x14ac:dyDescent="0.25">
      <c r="A63" s="84" t="s">
        <v>186</v>
      </c>
      <c r="B63">
        <v>6</v>
      </c>
      <c r="C63">
        <v>68757174</v>
      </c>
      <c r="D63">
        <v>68757702</v>
      </c>
      <c r="E63" t="s">
        <v>133</v>
      </c>
      <c r="F63">
        <v>-11.257</v>
      </c>
      <c r="G63" t="s">
        <v>0</v>
      </c>
      <c r="H63" t="s">
        <v>40</v>
      </c>
      <c r="I63" s="77">
        <v>9.7509164950489795E-165</v>
      </c>
      <c r="J63" s="77">
        <v>1.83680054906737E-164</v>
      </c>
      <c r="K63" s="78" t="s">
        <v>305</v>
      </c>
      <c r="L63" s="78" t="s">
        <v>68</v>
      </c>
      <c r="M63" t="s">
        <v>309</v>
      </c>
      <c r="N63" t="s">
        <v>310</v>
      </c>
      <c r="O63" t="s">
        <v>309</v>
      </c>
      <c r="P63">
        <v>357</v>
      </c>
      <c r="Q63">
        <v>274</v>
      </c>
      <c r="R63">
        <v>271</v>
      </c>
      <c r="S63">
        <v>321.14055179593998</v>
      </c>
      <c r="T63">
        <v>249.50566197980601</v>
      </c>
      <c r="U63">
        <v>321.14055179593998</v>
      </c>
      <c r="V63">
        <v>100</v>
      </c>
    </row>
    <row r="64" spans="1:22" s="11" customFormat="1" x14ac:dyDescent="0.25">
      <c r="A64" s="76" t="s">
        <v>187</v>
      </c>
      <c r="B64">
        <v>6</v>
      </c>
      <c r="C64">
        <v>68760489</v>
      </c>
      <c r="D64">
        <v>68760537</v>
      </c>
      <c r="E64" t="s">
        <v>129</v>
      </c>
      <c r="F64">
        <v>-53.350999999999999</v>
      </c>
      <c r="G64" t="s">
        <v>295</v>
      </c>
      <c r="H64" t="s">
        <v>41</v>
      </c>
      <c r="I64">
        <v>1</v>
      </c>
      <c r="J64">
        <v>1</v>
      </c>
      <c r="K64" s="78" t="s">
        <v>302</v>
      </c>
      <c r="L64" s="78" t="s">
        <v>303</v>
      </c>
      <c r="M64" t="s">
        <v>310</v>
      </c>
      <c r="N64" t="s">
        <v>310</v>
      </c>
      <c r="O64" t="s">
        <v>31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00</v>
      </c>
    </row>
    <row r="65" spans="1:22" s="11" customFormat="1" x14ac:dyDescent="0.25">
      <c r="A65" s="84" t="s">
        <v>188</v>
      </c>
      <c r="B65">
        <v>6</v>
      </c>
      <c r="C65">
        <v>68784840</v>
      </c>
      <c r="D65">
        <v>68785301</v>
      </c>
      <c r="E65" t="s">
        <v>133</v>
      </c>
      <c r="F65">
        <v>-13.516999999999999</v>
      </c>
      <c r="G65" t="s">
        <v>0</v>
      </c>
      <c r="H65" t="s">
        <v>40</v>
      </c>
      <c r="I65">
        <v>0</v>
      </c>
      <c r="J65">
        <v>0</v>
      </c>
      <c r="K65" s="78" t="s">
        <v>302</v>
      </c>
      <c r="L65" s="78" t="s">
        <v>303</v>
      </c>
      <c r="M65" t="s">
        <v>309</v>
      </c>
      <c r="N65" t="s">
        <v>310</v>
      </c>
      <c r="O65" t="s">
        <v>309</v>
      </c>
      <c r="P65">
        <v>1880</v>
      </c>
      <c r="Q65">
        <v>1499</v>
      </c>
      <c r="R65">
        <v>2103</v>
      </c>
      <c r="S65">
        <v>1756.8966684018701</v>
      </c>
      <c r="T65">
        <v>1936.20076436727</v>
      </c>
      <c r="U65">
        <v>1880</v>
      </c>
      <c r="V65">
        <v>100</v>
      </c>
    </row>
    <row r="66" spans="1:22" s="11" customFormat="1" x14ac:dyDescent="0.25">
      <c r="A66" s="84" t="s">
        <v>189</v>
      </c>
      <c r="B66">
        <v>6</v>
      </c>
      <c r="C66">
        <v>68812259</v>
      </c>
      <c r="D66">
        <v>68813025</v>
      </c>
      <c r="E66" t="s">
        <v>133</v>
      </c>
      <c r="F66">
        <v>-15.779</v>
      </c>
      <c r="G66" t="s">
        <v>0</v>
      </c>
      <c r="H66" t="s">
        <v>40</v>
      </c>
      <c r="I66">
        <v>0</v>
      </c>
      <c r="J66">
        <v>0</v>
      </c>
      <c r="K66" s="78" t="s">
        <v>302</v>
      </c>
      <c r="L66" s="78" t="s">
        <v>303</v>
      </c>
      <c r="M66" t="s">
        <v>309</v>
      </c>
      <c r="N66" t="s">
        <v>309</v>
      </c>
      <c r="O66" t="s">
        <v>310</v>
      </c>
      <c r="P66">
        <v>5316</v>
      </c>
      <c r="Q66">
        <v>4631</v>
      </c>
      <c r="R66">
        <v>5650</v>
      </c>
      <c r="S66">
        <v>5427.7441436751697</v>
      </c>
      <c r="T66">
        <v>5201.8708124941004</v>
      </c>
      <c r="U66">
        <v>5316</v>
      </c>
      <c r="V66">
        <v>100</v>
      </c>
    </row>
    <row r="67" spans="1:22" s="11" customFormat="1" x14ac:dyDescent="0.25">
      <c r="A67" s="76" t="s">
        <v>190</v>
      </c>
      <c r="B67">
        <v>6</v>
      </c>
      <c r="C67">
        <v>68852795</v>
      </c>
      <c r="D67">
        <v>68853260</v>
      </c>
      <c r="E67" t="s">
        <v>129</v>
      </c>
      <c r="F67">
        <v>-23.244</v>
      </c>
      <c r="G67" t="s">
        <v>295</v>
      </c>
      <c r="H67" t="s">
        <v>41</v>
      </c>
      <c r="I67">
        <v>1</v>
      </c>
      <c r="J67">
        <v>1</v>
      </c>
      <c r="K67" s="78" t="s">
        <v>302</v>
      </c>
      <c r="L67" s="78" t="s">
        <v>303</v>
      </c>
      <c r="M67" t="s">
        <v>309</v>
      </c>
      <c r="N67" t="s">
        <v>309</v>
      </c>
      <c r="O67" t="s">
        <v>31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00</v>
      </c>
    </row>
    <row r="68" spans="1:22" s="11" customFormat="1" x14ac:dyDescent="0.25">
      <c r="A68" s="84" t="s">
        <v>191</v>
      </c>
      <c r="B68">
        <v>6</v>
      </c>
      <c r="C68">
        <v>68860405</v>
      </c>
      <c r="D68">
        <v>68860932</v>
      </c>
      <c r="E68" t="s">
        <v>133</v>
      </c>
      <c r="F68">
        <v>-9.1649999999999991</v>
      </c>
      <c r="G68" t="s">
        <v>0</v>
      </c>
      <c r="H68" t="s">
        <v>40</v>
      </c>
      <c r="I68">
        <v>0</v>
      </c>
      <c r="J68">
        <v>0</v>
      </c>
      <c r="K68" s="78" t="s">
        <v>302</v>
      </c>
      <c r="L68" s="78" t="s">
        <v>303</v>
      </c>
      <c r="M68" t="s">
        <v>312</v>
      </c>
      <c r="N68" t="s">
        <v>310</v>
      </c>
      <c r="O68" t="s">
        <v>312</v>
      </c>
      <c r="P68">
        <v>1438</v>
      </c>
      <c r="Q68">
        <v>1140</v>
      </c>
      <c r="R68">
        <v>1546</v>
      </c>
      <c r="S68">
        <v>1336.13222280062</v>
      </c>
      <c r="T68">
        <v>1423.3791639143201</v>
      </c>
      <c r="U68">
        <v>1423.3791639143201</v>
      </c>
      <c r="V68">
        <v>97.701149425287397</v>
      </c>
    </row>
    <row r="69" spans="1:22" s="11" customFormat="1" x14ac:dyDescent="0.25">
      <c r="A69" s="84" t="s">
        <v>192</v>
      </c>
      <c r="B69">
        <v>6</v>
      </c>
      <c r="C69">
        <v>68880263</v>
      </c>
      <c r="D69">
        <v>68880728</v>
      </c>
      <c r="E69" t="s">
        <v>133</v>
      </c>
      <c r="F69">
        <v>-12.17</v>
      </c>
      <c r="G69" t="s">
        <v>0</v>
      </c>
      <c r="H69" t="s">
        <v>40</v>
      </c>
      <c r="I69">
        <v>0</v>
      </c>
      <c r="J69">
        <v>0</v>
      </c>
      <c r="K69" s="78" t="s">
        <v>302</v>
      </c>
      <c r="L69" s="78" t="s">
        <v>303</v>
      </c>
      <c r="M69" t="s">
        <v>310</v>
      </c>
      <c r="N69" t="s">
        <v>310</v>
      </c>
      <c r="O69" t="s">
        <v>310</v>
      </c>
      <c r="P69">
        <v>1030</v>
      </c>
      <c r="Q69">
        <v>830</v>
      </c>
      <c r="R69">
        <v>1036</v>
      </c>
      <c r="S69">
        <v>972.79802186361303</v>
      </c>
      <c r="T69">
        <v>953.82976314051098</v>
      </c>
      <c r="U69">
        <v>972.79802186361303</v>
      </c>
      <c r="V69">
        <v>73.103448275862107</v>
      </c>
    </row>
    <row r="70" spans="1:22" s="11" customFormat="1" x14ac:dyDescent="0.25">
      <c r="A70" s="84" t="s">
        <v>193</v>
      </c>
      <c r="B70">
        <v>6</v>
      </c>
      <c r="C70">
        <v>68889596</v>
      </c>
      <c r="D70">
        <v>68890061</v>
      </c>
      <c r="E70" t="s">
        <v>129</v>
      </c>
      <c r="F70">
        <v>-10.715999999999999</v>
      </c>
      <c r="G70" t="s">
        <v>0</v>
      </c>
      <c r="H70" t="s">
        <v>40</v>
      </c>
      <c r="I70">
        <v>0</v>
      </c>
      <c r="J70">
        <v>0</v>
      </c>
      <c r="K70" s="78" t="s">
        <v>302</v>
      </c>
      <c r="L70" s="78" t="s">
        <v>303</v>
      </c>
      <c r="M70" t="s">
        <v>312</v>
      </c>
      <c r="N70" t="s">
        <v>310</v>
      </c>
      <c r="O70" t="s">
        <v>312</v>
      </c>
      <c r="P70">
        <v>1494</v>
      </c>
      <c r="Q70">
        <v>1106</v>
      </c>
      <c r="R70">
        <v>1422</v>
      </c>
      <c r="S70">
        <v>1296.2826652785</v>
      </c>
      <c r="T70">
        <v>1309.21421156931</v>
      </c>
      <c r="U70">
        <v>1309.21421156931</v>
      </c>
      <c r="V70">
        <v>73.103448275862107</v>
      </c>
    </row>
    <row r="71" spans="1:22" s="11" customFormat="1" x14ac:dyDescent="0.25">
      <c r="A71" s="85" t="s">
        <v>194</v>
      </c>
      <c r="B71">
        <v>6</v>
      </c>
      <c r="C71">
        <v>68911372</v>
      </c>
      <c r="D71">
        <v>68912013</v>
      </c>
      <c r="E71" t="s">
        <v>133</v>
      </c>
      <c r="F71">
        <v>-11.282999999999999</v>
      </c>
      <c r="G71" t="s">
        <v>295</v>
      </c>
      <c r="H71" t="s">
        <v>40</v>
      </c>
      <c r="I71" s="77">
        <v>1.7692381304937501E-130</v>
      </c>
      <c r="J71" s="77">
        <v>3.25700655840895E-130</v>
      </c>
      <c r="K71" s="78" t="s">
        <v>302</v>
      </c>
      <c r="L71" s="78" t="s">
        <v>303</v>
      </c>
      <c r="M71" t="s">
        <v>312</v>
      </c>
      <c r="N71" t="s">
        <v>310</v>
      </c>
      <c r="O71" t="s">
        <v>312</v>
      </c>
      <c r="P71">
        <v>269</v>
      </c>
      <c r="Q71">
        <v>240</v>
      </c>
      <c r="R71">
        <v>379</v>
      </c>
      <c r="S71">
        <v>281.29099427381601</v>
      </c>
      <c r="T71">
        <v>348.93965273190503</v>
      </c>
      <c r="U71">
        <v>281.29099427381601</v>
      </c>
      <c r="V71">
        <v>98.850574712643706</v>
      </c>
    </row>
    <row r="72" spans="1:22" s="11" customFormat="1" x14ac:dyDescent="0.25">
      <c r="A72" s="85" t="s">
        <v>195</v>
      </c>
      <c r="B72">
        <v>6</v>
      </c>
      <c r="C72">
        <v>68929192</v>
      </c>
      <c r="D72">
        <v>68929657</v>
      </c>
      <c r="E72" t="s">
        <v>129</v>
      </c>
      <c r="F72">
        <v>-18.09</v>
      </c>
      <c r="G72" t="s">
        <v>295</v>
      </c>
      <c r="H72" t="s">
        <v>40</v>
      </c>
      <c r="I72">
        <v>5.20221878065758E-3</v>
      </c>
      <c r="J72">
        <v>8.0262804044431198E-3</v>
      </c>
      <c r="K72" s="78" t="s">
        <v>305</v>
      </c>
      <c r="L72" s="78" t="s">
        <v>67</v>
      </c>
      <c r="M72" t="s">
        <v>310</v>
      </c>
      <c r="N72" t="s">
        <v>310</v>
      </c>
      <c r="O72" t="s">
        <v>310</v>
      </c>
      <c r="P72">
        <v>37</v>
      </c>
      <c r="Q72">
        <v>51</v>
      </c>
      <c r="R72">
        <v>70</v>
      </c>
      <c r="S72">
        <v>59.774336283185797</v>
      </c>
      <c r="T72">
        <v>64.447956968953505</v>
      </c>
      <c r="U72">
        <v>59.774336283185797</v>
      </c>
      <c r="V72">
        <v>100</v>
      </c>
    </row>
    <row r="73" spans="1:22" s="11" customFormat="1" x14ac:dyDescent="0.25">
      <c r="A73" s="84" t="s">
        <v>196</v>
      </c>
      <c r="B73">
        <v>6</v>
      </c>
      <c r="C73">
        <v>68940752</v>
      </c>
      <c r="D73">
        <v>68941288</v>
      </c>
      <c r="E73" t="s">
        <v>133</v>
      </c>
      <c r="F73">
        <v>-11.03</v>
      </c>
      <c r="G73" t="s">
        <v>0</v>
      </c>
      <c r="H73" t="s">
        <v>40</v>
      </c>
      <c r="I73">
        <v>0</v>
      </c>
      <c r="J73">
        <v>0</v>
      </c>
      <c r="K73" s="78" t="s">
        <v>305</v>
      </c>
      <c r="L73" s="78" t="s">
        <v>68</v>
      </c>
      <c r="M73" t="s">
        <v>309</v>
      </c>
      <c r="N73" t="s">
        <v>310</v>
      </c>
      <c r="O73" t="s">
        <v>309</v>
      </c>
      <c r="P73">
        <v>6313</v>
      </c>
      <c r="Q73">
        <v>5301</v>
      </c>
      <c r="R73">
        <v>6504</v>
      </c>
      <c r="S73">
        <v>6213.0148360229095</v>
      </c>
      <c r="T73">
        <v>5988.1358875153301</v>
      </c>
      <c r="U73">
        <v>6213.0148360229095</v>
      </c>
      <c r="V73">
        <v>100</v>
      </c>
    </row>
    <row r="74" spans="1:22" s="11" customFormat="1" x14ac:dyDescent="0.25">
      <c r="A74" s="76" t="s">
        <v>197</v>
      </c>
      <c r="B74">
        <v>6</v>
      </c>
      <c r="C74">
        <v>68959137</v>
      </c>
      <c r="D74">
        <v>68959507</v>
      </c>
      <c r="E74" t="s">
        <v>129</v>
      </c>
      <c r="F74">
        <v>-57.423000000000002</v>
      </c>
      <c r="G74" t="s">
        <v>295</v>
      </c>
      <c r="H74" t="s">
        <v>41</v>
      </c>
      <c r="I74">
        <v>1</v>
      </c>
      <c r="J74">
        <v>1</v>
      </c>
      <c r="K74" s="78" t="s">
        <v>302</v>
      </c>
      <c r="L74" s="78" t="s">
        <v>303</v>
      </c>
      <c r="M74" t="s">
        <v>309</v>
      </c>
      <c r="N74" t="s">
        <v>310</v>
      </c>
      <c r="O74" t="s">
        <v>309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78.620689655172399</v>
      </c>
    </row>
    <row r="75" spans="1:22" s="11" customFormat="1" x14ac:dyDescent="0.25">
      <c r="A75" s="84" t="s">
        <v>198</v>
      </c>
      <c r="B75">
        <v>6</v>
      </c>
      <c r="C75">
        <v>68966552</v>
      </c>
      <c r="D75">
        <v>68967074</v>
      </c>
      <c r="E75" t="s">
        <v>133</v>
      </c>
      <c r="F75">
        <v>-9.4990000000000006</v>
      </c>
      <c r="G75" t="s">
        <v>0</v>
      </c>
      <c r="H75" t="s">
        <v>40</v>
      </c>
      <c r="I75">
        <v>0</v>
      </c>
      <c r="J75">
        <v>0</v>
      </c>
      <c r="K75" s="78" t="s">
        <v>305</v>
      </c>
      <c r="L75" s="78" t="s">
        <v>306</v>
      </c>
      <c r="M75" t="s">
        <v>309</v>
      </c>
      <c r="N75" t="s">
        <v>309</v>
      </c>
      <c r="O75" t="s">
        <v>309</v>
      </c>
      <c r="P75">
        <v>3680</v>
      </c>
      <c r="Q75">
        <v>3093</v>
      </c>
      <c r="R75">
        <v>4392</v>
      </c>
      <c r="S75">
        <v>3625.1376887038</v>
      </c>
      <c r="T75">
        <v>4043.64895725205</v>
      </c>
      <c r="U75">
        <v>3680</v>
      </c>
      <c r="V75">
        <v>99.770114942528707</v>
      </c>
    </row>
    <row r="76" spans="1:22" s="11" customFormat="1" x14ac:dyDescent="0.25">
      <c r="A76" s="84" t="s">
        <v>199</v>
      </c>
      <c r="B76">
        <v>6</v>
      </c>
      <c r="C76">
        <v>68992966</v>
      </c>
      <c r="D76">
        <v>68993499</v>
      </c>
      <c r="E76" t="s">
        <v>133</v>
      </c>
      <c r="F76">
        <v>-11.992000000000001</v>
      </c>
      <c r="G76" t="s">
        <v>0</v>
      </c>
      <c r="H76" t="s">
        <v>40</v>
      </c>
      <c r="I76">
        <v>0</v>
      </c>
      <c r="J76">
        <v>0</v>
      </c>
      <c r="K76" s="78" t="s">
        <v>302</v>
      </c>
      <c r="L76" s="78" t="s">
        <v>303</v>
      </c>
      <c r="M76" t="s">
        <v>309</v>
      </c>
      <c r="N76" t="s">
        <v>309</v>
      </c>
      <c r="O76" t="s">
        <v>309</v>
      </c>
      <c r="P76">
        <v>833</v>
      </c>
      <c r="Q76">
        <v>736</v>
      </c>
      <c r="R76">
        <v>804</v>
      </c>
      <c r="S76">
        <v>862.62571577303504</v>
      </c>
      <c r="T76">
        <v>740.23082004340802</v>
      </c>
      <c r="U76">
        <v>833</v>
      </c>
      <c r="V76">
        <v>81.379310344827601</v>
      </c>
    </row>
    <row r="77" spans="1:22" s="11" customFormat="1" x14ac:dyDescent="0.25">
      <c r="A77" s="76" t="s">
        <v>200</v>
      </c>
      <c r="B77">
        <v>6</v>
      </c>
      <c r="C77">
        <v>69001438</v>
      </c>
      <c r="D77">
        <v>69001788</v>
      </c>
      <c r="E77" t="s">
        <v>129</v>
      </c>
      <c r="F77">
        <v>-58.906999999999996</v>
      </c>
      <c r="G77" t="s">
        <v>295</v>
      </c>
      <c r="H77" t="s">
        <v>41</v>
      </c>
      <c r="I77">
        <v>1</v>
      </c>
      <c r="J77">
        <v>1</v>
      </c>
      <c r="K77" s="78" t="s">
        <v>302</v>
      </c>
      <c r="L77" s="78" t="s">
        <v>303</v>
      </c>
      <c r="M77" t="s">
        <v>309</v>
      </c>
      <c r="N77" t="s">
        <v>310</v>
      </c>
      <c r="O77" t="s">
        <v>309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00</v>
      </c>
    </row>
    <row r="78" spans="1:22" s="11" customFormat="1" x14ac:dyDescent="0.25">
      <c r="A78" s="84" t="s">
        <v>201</v>
      </c>
      <c r="B78">
        <v>6</v>
      </c>
      <c r="C78">
        <v>69009684</v>
      </c>
      <c r="D78">
        <v>69010218</v>
      </c>
      <c r="E78" t="s">
        <v>133</v>
      </c>
      <c r="F78">
        <v>-11.201000000000001</v>
      </c>
      <c r="G78" t="s">
        <v>0</v>
      </c>
      <c r="H78" t="s">
        <v>40</v>
      </c>
      <c r="I78">
        <v>0</v>
      </c>
      <c r="J78">
        <v>0</v>
      </c>
      <c r="K78" s="78" t="s">
        <v>305</v>
      </c>
      <c r="L78" s="78" t="s">
        <v>67</v>
      </c>
      <c r="M78" t="s">
        <v>309</v>
      </c>
      <c r="N78" t="s">
        <v>310</v>
      </c>
      <c r="O78" t="s">
        <v>309</v>
      </c>
      <c r="P78">
        <v>1180</v>
      </c>
      <c r="Q78">
        <v>1037</v>
      </c>
      <c r="R78">
        <v>1245</v>
      </c>
      <c r="S78">
        <v>1215.4115044247801</v>
      </c>
      <c r="T78">
        <v>1146.25294894782</v>
      </c>
      <c r="U78">
        <v>1180</v>
      </c>
      <c r="V78">
        <v>82.758620689655203</v>
      </c>
    </row>
    <row r="79" spans="1:22" s="11" customFormat="1" x14ac:dyDescent="0.25">
      <c r="A79" s="85" t="s">
        <v>202</v>
      </c>
      <c r="B79">
        <v>6</v>
      </c>
      <c r="C79">
        <v>69060898</v>
      </c>
      <c r="D79">
        <v>69061426</v>
      </c>
      <c r="E79" t="s">
        <v>133</v>
      </c>
      <c r="F79">
        <v>-9.1649999999999991</v>
      </c>
      <c r="G79" t="s">
        <v>295</v>
      </c>
      <c r="H79" t="s">
        <v>40</v>
      </c>
      <c r="I79">
        <v>0</v>
      </c>
      <c r="J79">
        <v>0</v>
      </c>
      <c r="K79" s="78" t="s">
        <v>305</v>
      </c>
      <c r="L79" s="78" t="s">
        <v>68</v>
      </c>
      <c r="M79" t="s">
        <v>309</v>
      </c>
      <c r="N79" t="s">
        <v>309</v>
      </c>
      <c r="O79" t="s">
        <v>309</v>
      </c>
      <c r="P79">
        <v>1687</v>
      </c>
      <c r="Q79">
        <v>1558</v>
      </c>
      <c r="R79">
        <v>1823</v>
      </c>
      <c r="S79">
        <v>1826.0473711608499</v>
      </c>
      <c r="T79">
        <v>1678.4089364914601</v>
      </c>
      <c r="U79">
        <v>1687</v>
      </c>
      <c r="V79">
        <v>94.252873563218401</v>
      </c>
    </row>
    <row r="80" spans="1:22" s="11" customFormat="1" x14ac:dyDescent="0.25">
      <c r="A80" s="76" t="s">
        <v>203</v>
      </c>
      <c r="B80">
        <v>6</v>
      </c>
      <c r="C80">
        <v>69087860</v>
      </c>
      <c r="D80">
        <v>69088326</v>
      </c>
      <c r="E80" t="s">
        <v>129</v>
      </c>
      <c r="F80">
        <v>-20.163</v>
      </c>
      <c r="G80" t="s">
        <v>295</v>
      </c>
      <c r="H80" t="s">
        <v>41</v>
      </c>
      <c r="I80">
        <v>1</v>
      </c>
      <c r="J80">
        <v>1</v>
      </c>
      <c r="K80" s="78" t="s">
        <v>305</v>
      </c>
      <c r="L80" s="78" t="s">
        <v>67</v>
      </c>
      <c r="M80" t="s">
        <v>310</v>
      </c>
      <c r="N80" t="s">
        <v>310</v>
      </c>
      <c r="O80" t="s">
        <v>310</v>
      </c>
      <c r="P80">
        <v>7</v>
      </c>
      <c r="Q80">
        <v>0</v>
      </c>
      <c r="R80">
        <v>2</v>
      </c>
      <c r="S80">
        <v>0</v>
      </c>
      <c r="T80">
        <v>1.8413701991129601</v>
      </c>
      <c r="U80">
        <v>1.8413701991129601</v>
      </c>
      <c r="V80">
        <v>100</v>
      </c>
    </row>
    <row r="81" spans="1:22" s="11" customFormat="1" x14ac:dyDescent="0.25">
      <c r="A81" s="85" t="s">
        <v>204</v>
      </c>
      <c r="B81">
        <v>6</v>
      </c>
      <c r="C81">
        <v>69106112</v>
      </c>
      <c r="D81">
        <v>69106653</v>
      </c>
      <c r="E81" t="s">
        <v>133</v>
      </c>
      <c r="F81">
        <v>-9.4990000000000006</v>
      </c>
      <c r="G81" t="s">
        <v>295</v>
      </c>
      <c r="H81" t="s">
        <v>40</v>
      </c>
      <c r="I81">
        <v>0</v>
      </c>
      <c r="J81">
        <v>0</v>
      </c>
      <c r="K81" s="78" t="s">
        <v>302</v>
      </c>
      <c r="L81" s="78" t="s">
        <v>303</v>
      </c>
      <c r="M81" t="s">
        <v>309</v>
      </c>
      <c r="N81" t="s">
        <v>309</v>
      </c>
      <c r="O81" t="s">
        <v>310</v>
      </c>
      <c r="P81">
        <v>1006</v>
      </c>
      <c r="Q81">
        <v>857</v>
      </c>
      <c r="R81">
        <v>1189</v>
      </c>
      <c r="S81">
        <v>1004.44325871942</v>
      </c>
      <c r="T81">
        <v>1094.69458337265</v>
      </c>
      <c r="U81">
        <v>1006</v>
      </c>
      <c r="V81">
        <v>100</v>
      </c>
    </row>
    <row r="82" spans="1:22" s="11" customFormat="1" x14ac:dyDescent="0.25">
      <c r="A82" s="76" t="s">
        <v>205</v>
      </c>
      <c r="B82">
        <v>6</v>
      </c>
      <c r="C82">
        <v>69127410</v>
      </c>
      <c r="D82">
        <v>69127781</v>
      </c>
      <c r="E82" t="s">
        <v>129</v>
      </c>
      <c r="F82">
        <v>-57.423000000000002</v>
      </c>
      <c r="G82" t="s">
        <v>295</v>
      </c>
      <c r="H82" t="s">
        <v>41</v>
      </c>
      <c r="I82">
        <v>1</v>
      </c>
      <c r="J82">
        <v>1</v>
      </c>
      <c r="K82" s="78" t="s">
        <v>302</v>
      </c>
      <c r="L82" s="78" t="s">
        <v>303</v>
      </c>
      <c r="M82" t="s">
        <v>309</v>
      </c>
      <c r="N82" t="s">
        <v>309</v>
      </c>
      <c r="O82" t="s">
        <v>309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94.022988505747094</v>
      </c>
    </row>
    <row r="83" spans="1:22" s="11" customFormat="1" x14ac:dyDescent="0.25">
      <c r="A83" s="84" t="s">
        <v>206</v>
      </c>
      <c r="B83">
        <v>6</v>
      </c>
      <c r="C83">
        <v>69134820</v>
      </c>
      <c r="D83">
        <v>69135355</v>
      </c>
      <c r="E83" t="s">
        <v>133</v>
      </c>
      <c r="F83">
        <v>-9.1649999999999991</v>
      </c>
      <c r="G83" t="s">
        <v>0</v>
      </c>
      <c r="H83" t="s">
        <v>40</v>
      </c>
      <c r="I83">
        <v>0</v>
      </c>
      <c r="J83">
        <v>0</v>
      </c>
      <c r="K83" s="78" t="s">
        <v>302</v>
      </c>
      <c r="L83" s="78" t="s">
        <v>303</v>
      </c>
      <c r="M83" t="s">
        <v>313</v>
      </c>
      <c r="N83" t="s">
        <v>310</v>
      </c>
      <c r="O83" t="s">
        <v>311</v>
      </c>
      <c r="P83">
        <v>1268</v>
      </c>
      <c r="Q83">
        <v>1026</v>
      </c>
      <c r="R83">
        <v>1356</v>
      </c>
      <c r="S83">
        <v>1202.51900052056</v>
      </c>
      <c r="T83">
        <v>1248.44899499858</v>
      </c>
      <c r="U83">
        <v>1248.44899499858</v>
      </c>
      <c r="V83">
        <v>89.195402298850595</v>
      </c>
    </row>
    <row r="84" spans="1:22" s="11" customFormat="1" x14ac:dyDescent="0.25">
      <c r="A84" s="76" t="s">
        <v>207</v>
      </c>
      <c r="B84">
        <v>6</v>
      </c>
      <c r="C84">
        <v>69140067</v>
      </c>
      <c r="D84">
        <v>69140276</v>
      </c>
      <c r="E84" t="s">
        <v>129</v>
      </c>
      <c r="F84">
        <v>-57.241999999999997</v>
      </c>
      <c r="G84" t="s">
        <v>295</v>
      </c>
      <c r="H84" t="s">
        <v>41</v>
      </c>
      <c r="I84">
        <v>1</v>
      </c>
      <c r="J84">
        <v>1</v>
      </c>
      <c r="K84" s="78" t="s">
        <v>302</v>
      </c>
      <c r="L84" s="78" t="s">
        <v>303</v>
      </c>
      <c r="M84" t="s">
        <v>309</v>
      </c>
      <c r="N84" t="s">
        <v>309</v>
      </c>
      <c r="O84" t="s">
        <v>31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96.321839080459796</v>
      </c>
    </row>
    <row r="85" spans="1:22" s="11" customFormat="1" x14ac:dyDescent="0.25">
      <c r="A85" s="84" t="s">
        <v>208</v>
      </c>
      <c r="B85">
        <v>6</v>
      </c>
      <c r="C85">
        <v>69147577</v>
      </c>
      <c r="D85">
        <v>69148110</v>
      </c>
      <c r="E85" t="s">
        <v>133</v>
      </c>
      <c r="F85">
        <v>-9.1649999999999991</v>
      </c>
      <c r="G85" t="s">
        <v>0</v>
      </c>
      <c r="H85" t="s">
        <v>40</v>
      </c>
      <c r="I85">
        <v>0</v>
      </c>
      <c r="J85">
        <v>0</v>
      </c>
      <c r="K85" s="78" t="s">
        <v>302</v>
      </c>
      <c r="L85" s="78" t="s">
        <v>303</v>
      </c>
      <c r="M85" t="s">
        <v>313</v>
      </c>
      <c r="N85" t="s">
        <v>312</v>
      </c>
      <c r="O85" t="s">
        <v>309</v>
      </c>
      <c r="P85">
        <v>1995</v>
      </c>
      <c r="Q85">
        <v>1662</v>
      </c>
      <c r="R85">
        <v>2085</v>
      </c>
      <c r="S85">
        <v>1947.9401353461701</v>
      </c>
      <c r="T85">
        <v>1919.6284325752599</v>
      </c>
      <c r="U85">
        <v>1947.9401353461701</v>
      </c>
      <c r="V85">
        <v>79.770114942528707</v>
      </c>
    </row>
    <row r="86" spans="1:22" s="11" customFormat="1" x14ac:dyDescent="0.25">
      <c r="A86" s="84" t="s">
        <v>209</v>
      </c>
      <c r="B86">
        <v>6</v>
      </c>
      <c r="C86">
        <v>69176848</v>
      </c>
      <c r="D86">
        <v>69177377</v>
      </c>
      <c r="E86" t="s">
        <v>133</v>
      </c>
      <c r="F86">
        <v>-9.1649999999999991</v>
      </c>
      <c r="G86" t="s">
        <v>0</v>
      </c>
      <c r="H86" t="s">
        <v>40</v>
      </c>
      <c r="I86">
        <v>0</v>
      </c>
      <c r="J86">
        <v>0</v>
      </c>
      <c r="K86" s="78" t="s">
        <v>305</v>
      </c>
      <c r="L86" s="78" t="s">
        <v>68</v>
      </c>
      <c r="M86" t="s">
        <v>309</v>
      </c>
      <c r="N86" t="s">
        <v>309</v>
      </c>
      <c r="O86" t="s">
        <v>309</v>
      </c>
      <c r="P86">
        <v>1680</v>
      </c>
      <c r="Q86">
        <v>1494</v>
      </c>
      <c r="R86">
        <v>1806</v>
      </c>
      <c r="S86">
        <v>1751.0364393545001</v>
      </c>
      <c r="T86">
        <v>1662.7572897990001</v>
      </c>
      <c r="U86">
        <v>1680</v>
      </c>
      <c r="V86">
        <v>86.896551724137893</v>
      </c>
    </row>
    <row r="87" spans="1:22" s="11" customFormat="1" x14ac:dyDescent="0.25">
      <c r="A87" s="76" t="s">
        <v>210</v>
      </c>
      <c r="B87">
        <v>6</v>
      </c>
      <c r="C87">
        <v>69185921</v>
      </c>
      <c r="D87">
        <v>69186152</v>
      </c>
      <c r="E87" t="s">
        <v>129</v>
      </c>
      <c r="F87">
        <v>-60.716999999999999</v>
      </c>
      <c r="G87" t="s">
        <v>295</v>
      </c>
      <c r="H87" t="s">
        <v>41</v>
      </c>
      <c r="I87">
        <v>1</v>
      </c>
      <c r="J87">
        <v>1</v>
      </c>
      <c r="K87" s="78" t="s">
        <v>302</v>
      </c>
      <c r="L87" s="78" t="s">
        <v>303</v>
      </c>
      <c r="M87" t="s">
        <v>310</v>
      </c>
      <c r="N87" t="s">
        <v>310</v>
      </c>
      <c r="O87" t="s">
        <v>31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75.402298850574695</v>
      </c>
    </row>
    <row r="88" spans="1:22" s="11" customFormat="1" x14ac:dyDescent="0.25">
      <c r="A88" s="84" t="s">
        <v>211</v>
      </c>
      <c r="B88">
        <v>6</v>
      </c>
      <c r="C88">
        <v>69193154</v>
      </c>
      <c r="D88">
        <v>69193682</v>
      </c>
      <c r="E88" t="s">
        <v>133</v>
      </c>
      <c r="F88">
        <v>-9.1649999999999991</v>
      </c>
      <c r="G88" t="s">
        <v>0</v>
      </c>
      <c r="H88" t="s">
        <v>40</v>
      </c>
      <c r="I88">
        <v>0</v>
      </c>
      <c r="J88">
        <v>0</v>
      </c>
      <c r="K88" s="78" t="s">
        <v>302</v>
      </c>
      <c r="L88" s="78" t="s">
        <v>303</v>
      </c>
      <c r="M88" t="s">
        <v>309</v>
      </c>
      <c r="N88" t="s">
        <v>309</v>
      </c>
      <c r="O88" t="s">
        <v>309</v>
      </c>
      <c r="P88">
        <v>982</v>
      </c>
      <c r="Q88">
        <v>1003</v>
      </c>
      <c r="R88">
        <v>1108</v>
      </c>
      <c r="S88">
        <v>1175.5619469026501</v>
      </c>
      <c r="T88">
        <v>1020.11909030858</v>
      </c>
      <c r="U88">
        <v>1020.11909030858</v>
      </c>
      <c r="V88">
        <v>77.701149425287397</v>
      </c>
    </row>
    <row r="89" spans="1:22" s="11" customFormat="1" x14ac:dyDescent="0.25">
      <c r="A89" s="84" t="s">
        <v>212</v>
      </c>
      <c r="B89">
        <v>6</v>
      </c>
      <c r="C89">
        <v>69217882</v>
      </c>
      <c r="D89">
        <v>69218406</v>
      </c>
      <c r="E89" t="s">
        <v>133</v>
      </c>
      <c r="F89">
        <v>-9.1649999999999991</v>
      </c>
      <c r="G89" t="s">
        <v>0</v>
      </c>
      <c r="H89" t="s">
        <v>40</v>
      </c>
      <c r="I89">
        <v>0</v>
      </c>
      <c r="J89">
        <v>0</v>
      </c>
      <c r="K89" s="78" t="s">
        <v>302</v>
      </c>
      <c r="L89" s="78" t="s">
        <v>303</v>
      </c>
      <c r="M89" t="s">
        <v>309</v>
      </c>
      <c r="N89" t="s">
        <v>309</v>
      </c>
      <c r="O89" t="s">
        <v>310</v>
      </c>
      <c r="P89">
        <v>672</v>
      </c>
      <c r="Q89">
        <v>686</v>
      </c>
      <c r="R89">
        <v>733</v>
      </c>
      <c r="S89">
        <v>804.02342529932298</v>
      </c>
      <c r="T89">
        <v>674.86217797489905</v>
      </c>
      <c r="U89">
        <v>674.86217797489905</v>
      </c>
      <c r="V89">
        <v>70.574712643678197</v>
      </c>
    </row>
    <row r="90" spans="1:22" s="11" customFormat="1" x14ac:dyDescent="0.25">
      <c r="A90" s="84" t="s">
        <v>213</v>
      </c>
      <c r="B90">
        <v>6</v>
      </c>
      <c r="C90">
        <v>69233788</v>
      </c>
      <c r="D90">
        <v>69234313</v>
      </c>
      <c r="E90" t="s">
        <v>133</v>
      </c>
      <c r="F90">
        <v>-9.1649999999999991</v>
      </c>
      <c r="G90" t="s">
        <v>0</v>
      </c>
      <c r="H90" t="s">
        <v>40</v>
      </c>
      <c r="I90">
        <v>0</v>
      </c>
      <c r="J90">
        <v>0</v>
      </c>
      <c r="K90" s="78" t="s">
        <v>302</v>
      </c>
      <c r="L90" s="78" t="s">
        <v>303</v>
      </c>
      <c r="M90" t="s">
        <v>309</v>
      </c>
      <c r="N90" t="s">
        <v>310</v>
      </c>
      <c r="O90" t="s">
        <v>309</v>
      </c>
      <c r="P90">
        <v>1189</v>
      </c>
      <c r="Q90">
        <v>1104</v>
      </c>
      <c r="R90">
        <v>1605</v>
      </c>
      <c r="S90">
        <v>1293.93857365955</v>
      </c>
      <c r="T90">
        <v>1477.6995847881501</v>
      </c>
      <c r="U90">
        <v>1293.93857365955</v>
      </c>
      <c r="V90">
        <v>77.471264367816104</v>
      </c>
    </row>
    <row r="91" spans="1:22" s="11" customFormat="1" x14ac:dyDescent="0.25">
      <c r="A91" s="84" t="s">
        <v>214</v>
      </c>
      <c r="B91">
        <v>6</v>
      </c>
      <c r="C91">
        <v>69254828</v>
      </c>
      <c r="D91">
        <v>69255357</v>
      </c>
      <c r="E91" t="s">
        <v>133</v>
      </c>
      <c r="F91">
        <v>-9.1649999999999991</v>
      </c>
      <c r="G91" t="s">
        <v>0</v>
      </c>
      <c r="H91" t="s">
        <v>40</v>
      </c>
      <c r="I91">
        <v>0</v>
      </c>
      <c r="J91">
        <v>0</v>
      </c>
      <c r="K91" s="78" t="s">
        <v>302</v>
      </c>
      <c r="L91" s="78" t="s">
        <v>303</v>
      </c>
      <c r="M91" t="s">
        <v>309</v>
      </c>
      <c r="N91" t="s">
        <v>310</v>
      </c>
      <c r="O91" t="s">
        <v>309</v>
      </c>
      <c r="P91">
        <v>746</v>
      </c>
      <c r="Q91">
        <v>606</v>
      </c>
      <c r="R91">
        <v>911</v>
      </c>
      <c r="S91">
        <v>710.25976054138505</v>
      </c>
      <c r="T91">
        <v>838.74412569595199</v>
      </c>
      <c r="U91">
        <v>746</v>
      </c>
      <c r="V91">
        <v>67.586206896551701</v>
      </c>
    </row>
    <row r="92" spans="1:22" s="11" customFormat="1" x14ac:dyDescent="0.25">
      <c r="A92" s="76" t="s">
        <v>215</v>
      </c>
      <c r="B92">
        <v>6</v>
      </c>
      <c r="C92">
        <v>69274171</v>
      </c>
      <c r="D92">
        <v>69274640</v>
      </c>
      <c r="E92" t="s">
        <v>133</v>
      </c>
      <c r="F92">
        <v>-25.151</v>
      </c>
      <c r="G92" t="s">
        <v>295</v>
      </c>
      <c r="H92" t="s">
        <v>41</v>
      </c>
      <c r="I92">
        <v>1</v>
      </c>
      <c r="J92">
        <v>1</v>
      </c>
      <c r="K92" s="78" t="s">
        <v>302</v>
      </c>
      <c r="L92" s="78" t="s">
        <v>303</v>
      </c>
      <c r="M92" t="s">
        <v>310</v>
      </c>
      <c r="N92" t="s">
        <v>310</v>
      </c>
      <c r="O92" t="s">
        <v>310</v>
      </c>
      <c r="P92">
        <v>0</v>
      </c>
      <c r="Q92">
        <v>0</v>
      </c>
      <c r="R92">
        <v>2</v>
      </c>
      <c r="S92">
        <v>0</v>
      </c>
      <c r="T92">
        <v>1.8413701991129601</v>
      </c>
      <c r="U92">
        <v>0</v>
      </c>
      <c r="V92">
        <v>100</v>
      </c>
    </row>
    <row r="93" spans="1:22" s="11" customFormat="1" x14ac:dyDescent="0.25">
      <c r="A93" s="76" t="s">
        <v>216</v>
      </c>
      <c r="B93">
        <v>6</v>
      </c>
      <c r="C93">
        <v>69284598</v>
      </c>
      <c r="D93">
        <v>69285070</v>
      </c>
      <c r="E93" t="s">
        <v>133</v>
      </c>
      <c r="F93">
        <v>-22.69</v>
      </c>
      <c r="G93" t="s">
        <v>295</v>
      </c>
      <c r="H93" t="s">
        <v>41</v>
      </c>
      <c r="I93">
        <v>0.999999999999301</v>
      </c>
      <c r="J93">
        <v>1</v>
      </c>
      <c r="K93" s="78" t="s">
        <v>302</v>
      </c>
      <c r="L93" s="78" t="s">
        <v>303</v>
      </c>
      <c r="M93" t="s">
        <v>310</v>
      </c>
      <c r="N93" t="s">
        <v>310</v>
      </c>
      <c r="O93" t="s">
        <v>310</v>
      </c>
      <c r="P93">
        <v>11</v>
      </c>
      <c r="Q93">
        <v>4</v>
      </c>
      <c r="R93">
        <v>6</v>
      </c>
      <c r="S93">
        <v>4.6881832378969301</v>
      </c>
      <c r="T93">
        <v>5.5241105973388702</v>
      </c>
      <c r="U93">
        <v>5.5241105973388702</v>
      </c>
      <c r="V93">
        <v>100</v>
      </c>
    </row>
    <row r="94" spans="1:22" s="11" customFormat="1" x14ac:dyDescent="0.25">
      <c r="A94" s="76" t="s">
        <v>217</v>
      </c>
      <c r="B94">
        <v>6</v>
      </c>
      <c r="C94">
        <v>69292466</v>
      </c>
      <c r="D94">
        <v>69292998</v>
      </c>
      <c r="E94" t="s">
        <v>133</v>
      </c>
      <c r="F94">
        <v>-27.196999999999999</v>
      </c>
      <c r="G94" t="s">
        <v>295</v>
      </c>
      <c r="H94" t="s">
        <v>41</v>
      </c>
      <c r="I94">
        <v>1</v>
      </c>
      <c r="J94">
        <v>1</v>
      </c>
      <c r="K94" s="78" t="s">
        <v>305</v>
      </c>
      <c r="L94" s="78" t="s">
        <v>67</v>
      </c>
      <c r="M94" t="s">
        <v>310</v>
      </c>
      <c r="N94" t="s">
        <v>310</v>
      </c>
      <c r="O94" t="s">
        <v>310</v>
      </c>
      <c r="P94">
        <v>2</v>
      </c>
      <c r="Q94">
        <v>2</v>
      </c>
      <c r="R94">
        <v>2</v>
      </c>
      <c r="S94">
        <v>2.3440916189484602</v>
      </c>
      <c r="T94">
        <v>1.8413701991129601</v>
      </c>
      <c r="U94">
        <v>2</v>
      </c>
      <c r="V94">
        <v>100</v>
      </c>
    </row>
    <row r="95" spans="1:22" s="11" customFormat="1" x14ac:dyDescent="0.25">
      <c r="A95" s="76" t="s">
        <v>218</v>
      </c>
      <c r="B95">
        <v>6</v>
      </c>
      <c r="C95">
        <v>69312716</v>
      </c>
      <c r="D95">
        <v>69313181</v>
      </c>
      <c r="E95" t="s">
        <v>129</v>
      </c>
      <c r="F95">
        <v>-26.088000000000001</v>
      </c>
      <c r="G95" t="s">
        <v>295</v>
      </c>
      <c r="H95" t="s">
        <v>41</v>
      </c>
      <c r="I95">
        <v>1</v>
      </c>
      <c r="J95">
        <v>1</v>
      </c>
      <c r="K95" s="78" t="s">
        <v>302</v>
      </c>
      <c r="L95" s="78" t="s">
        <v>303</v>
      </c>
      <c r="M95" t="s">
        <v>310</v>
      </c>
      <c r="N95" t="s">
        <v>310</v>
      </c>
      <c r="O95" t="s">
        <v>31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00</v>
      </c>
    </row>
    <row r="96" spans="1:22" s="11" customFormat="1" x14ac:dyDescent="0.25">
      <c r="A96" s="86" t="s">
        <v>219</v>
      </c>
      <c r="B96">
        <v>6</v>
      </c>
      <c r="C96">
        <v>69327938</v>
      </c>
      <c r="D96">
        <v>69328466</v>
      </c>
      <c r="E96" t="s">
        <v>133</v>
      </c>
      <c r="F96">
        <v>-21.984999999999999</v>
      </c>
      <c r="G96" t="s">
        <v>0</v>
      </c>
      <c r="H96" t="s">
        <v>41</v>
      </c>
      <c r="I96">
        <v>1</v>
      </c>
      <c r="J96">
        <v>1</v>
      </c>
      <c r="K96" s="78" t="s">
        <v>302</v>
      </c>
      <c r="L96" s="78" t="s">
        <v>303</v>
      </c>
      <c r="M96" t="s">
        <v>309</v>
      </c>
      <c r="N96" t="s">
        <v>309</v>
      </c>
      <c r="O96" t="s">
        <v>310</v>
      </c>
      <c r="P96">
        <v>2</v>
      </c>
      <c r="Q96">
        <v>2</v>
      </c>
      <c r="R96">
        <v>14</v>
      </c>
      <c r="S96">
        <v>2.3440916189484602</v>
      </c>
      <c r="T96">
        <v>12.889591393790701</v>
      </c>
      <c r="U96">
        <v>2.3440916189484602</v>
      </c>
      <c r="V96">
        <v>98.390804597701106</v>
      </c>
    </row>
    <row r="97" spans="1:22" s="11" customFormat="1" x14ac:dyDescent="0.25">
      <c r="A97" s="76" t="s">
        <v>220</v>
      </c>
      <c r="B97">
        <v>6</v>
      </c>
      <c r="C97">
        <v>69342433</v>
      </c>
      <c r="D97">
        <v>69342809</v>
      </c>
      <c r="E97" t="s">
        <v>129</v>
      </c>
      <c r="F97">
        <v>-58.445</v>
      </c>
      <c r="G97" t="s">
        <v>295</v>
      </c>
      <c r="H97" t="s">
        <v>41</v>
      </c>
      <c r="I97">
        <v>1</v>
      </c>
      <c r="J97">
        <v>1</v>
      </c>
      <c r="K97" s="78" t="s">
        <v>302</v>
      </c>
      <c r="L97" s="78" t="s">
        <v>303</v>
      </c>
      <c r="M97" t="s">
        <v>310</v>
      </c>
      <c r="N97" t="s">
        <v>310</v>
      </c>
      <c r="O97" t="s">
        <v>31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99.080459770114899</v>
      </c>
    </row>
    <row r="98" spans="1:22" s="11" customFormat="1" x14ac:dyDescent="0.25">
      <c r="A98" s="86" t="s">
        <v>221</v>
      </c>
      <c r="B98">
        <v>6</v>
      </c>
      <c r="C98">
        <v>69349806</v>
      </c>
      <c r="D98">
        <v>69350338</v>
      </c>
      <c r="E98" t="s">
        <v>133</v>
      </c>
      <c r="F98">
        <v>-43.183999999999997</v>
      </c>
      <c r="G98" t="s">
        <v>0</v>
      </c>
      <c r="H98" t="s">
        <v>41</v>
      </c>
      <c r="I98">
        <v>0.999999999999301</v>
      </c>
      <c r="J98">
        <v>1</v>
      </c>
      <c r="K98" s="78" t="s">
        <v>302</v>
      </c>
      <c r="L98" s="78" t="s">
        <v>303</v>
      </c>
      <c r="M98" t="s">
        <v>309</v>
      </c>
      <c r="N98" t="s">
        <v>310</v>
      </c>
      <c r="O98" t="s">
        <v>309</v>
      </c>
      <c r="P98">
        <v>3</v>
      </c>
      <c r="Q98">
        <v>6</v>
      </c>
      <c r="R98">
        <v>6</v>
      </c>
      <c r="S98">
        <v>7.0322748568453903</v>
      </c>
      <c r="T98">
        <v>5.5241105973388702</v>
      </c>
      <c r="U98">
        <v>5.5241105973388702</v>
      </c>
      <c r="V98">
        <v>98.390804597701106</v>
      </c>
    </row>
    <row r="99" spans="1:22" s="11" customFormat="1" x14ac:dyDescent="0.25">
      <c r="A99" s="76" t="s">
        <v>222</v>
      </c>
      <c r="B99">
        <v>6</v>
      </c>
      <c r="C99">
        <v>69359493</v>
      </c>
      <c r="D99">
        <v>69359869</v>
      </c>
      <c r="E99" t="s">
        <v>129</v>
      </c>
      <c r="F99">
        <v>-57.423000000000002</v>
      </c>
      <c r="G99" t="s">
        <v>295</v>
      </c>
      <c r="H99" t="s">
        <v>41</v>
      </c>
      <c r="I99">
        <v>1</v>
      </c>
      <c r="J99">
        <v>1</v>
      </c>
      <c r="K99" s="78" t="s">
        <v>302</v>
      </c>
      <c r="L99" s="78" t="s">
        <v>303</v>
      </c>
      <c r="M99" t="s">
        <v>310</v>
      </c>
      <c r="N99" t="s">
        <v>310</v>
      </c>
      <c r="O99" t="s">
        <v>31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83.448275862068996</v>
      </c>
    </row>
    <row r="100" spans="1:22" s="11" customFormat="1" x14ac:dyDescent="0.25">
      <c r="A100" s="84" t="s">
        <v>223</v>
      </c>
      <c r="B100">
        <v>6</v>
      </c>
      <c r="C100">
        <v>69366887</v>
      </c>
      <c r="D100">
        <v>69367419</v>
      </c>
      <c r="E100" t="s">
        <v>133</v>
      </c>
      <c r="F100">
        <v>-9.1649999999999991</v>
      </c>
      <c r="G100" t="s">
        <v>0</v>
      </c>
      <c r="H100" t="s">
        <v>40</v>
      </c>
      <c r="I100">
        <v>0</v>
      </c>
      <c r="J100">
        <v>0</v>
      </c>
      <c r="K100" s="78" t="s">
        <v>305</v>
      </c>
      <c r="L100" s="78" t="s">
        <v>68</v>
      </c>
      <c r="M100" t="s">
        <v>313</v>
      </c>
      <c r="N100" t="s">
        <v>312</v>
      </c>
      <c r="O100" t="s">
        <v>309</v>
      </c>
      <c r="P100">
        <v>1971</v>
      </c>
      <c r="Q100">
        <v>1709</v>
      </c>
      <c r="R100">
        <v>1989</v>
      </c>
      <c r="S100">
        <v>2003.02628839146</v>
      </c>
      <c r="T100">
        <v>1831.24266301784</v>
      </c>
      <c r="U100">
        <v>1971</v>
      </c>
      <c r="V100">
        <v>90.574712643678197</v>
      </c>
    </row>
    <row r="101" spans="1:22" s="11" customFormat="1" x14ac:dyDescent="0.25">
      <c r="A101" s="84" t="s">
        <v>224</v>
      </c>
      <c r="B101">
        <v>6</v>
      </c>
      <c r="C101">
        <v>69388212</v>
      </c>
      <c r="D101">
        <v>69388735</v>
      </c>
      <c r="E101" t="s">
        <v>133</v>
      </c>
      <c r="F101">
        <v>-9.1649999999999991</v>
      </c>
      <c r="G101" t="s">
        <v>0</v>
      </c>
      <c r="H101" t="s">
        <v>40</v>
      </c>
      <c r="I101">
        <v>0</v>
      </c>
      <c r="J101">
        <v>0</v>
      </c>
      <c r="K101" s="78" t="s">
        <v>302</v>
      </c>
      <c r="L101" s="78" t="s">
        <v>303</v>
      </c>
      <c r="M101" t="s">
        <v>309</v>
      </c>
      <c r="N101" t="s">
        <v>309</v>
      </c>
      <c r="O101" t="s">
        <v>309</v>
      </c>
      <c r="P101">
        <v>1365</v>
      </c>
      <c r="Q101">
        <v>1118</v>
      </c>
      <c r="R101">
        <v>1497</v>
      </c>
      <c r="S101">
        <v>1310.3472149921899</v>
      </c>
      <c r="T101">
        <v>1378.2655940360501</v>
      </c>
      <c r="U101">
        <v>1365</v>
      </c>
      <c r="V101">
        <v>62.298850574712603</v>
      </c>
    </row>
    <row r="102" spans="1:22" s="11" customFormat="1" x14ac:dyDescent="0.25">
      <c r="A102" s="85" t="s">
        <v>225</v>
      </c>
      <c r="B102">
        <v>6</v>
      </c>
      <c r="C102" t="s">
        <v>321</v>
      </c>
      <c r="D102">
        <v>69413719</v>
      </c>
      <c r="E102" t="s">
        <v>133</v>
      </c>
      <c r="F102">
        <v>-11.282999999999999</v>
      </c>
      <c r="G102" t="s">
        <v>295</v>
      </c>
      <c r="H102" t="s">
        <v>40</v>
      </c>
      <c r="I102">
        <v>0</v>
      </c>
      <c r="J102">
        <v>0</v>
      </c>
      <c r="K102" s="78" t="s">
        <v>305</v>
      </c>
      <c r="L102" s="78" t="s">
        <v>68</v>
      </c>
      <c r="M102" t="s">
        <v>309</v>
      </c>
      <c r="N102" t="s">
        <v>310</v>
      </c>
      <c r="O102" t="s">
        <v>309</v>
      </c>
      <c r="P102">
        <v>477</v>
      </c>
      <c r="Q102">
        <v>445</v>
      </c>
      <c r="R102">
        <v>647</v>
      </c>
      <c r="S102">
        <v>521.56038521603296</v>
      </c>
      <c r="T102">
        <v>595.68325941304101</v>
      </c>
      <c r="U102">
        <v>521.56038521603296</v>
      </c>
      <c r="V102">
        <v>81.379310344827601</v>
      </c>
    </row>
    <row r="103" spans="1:22" s="11" customFormat="1" x14ac:dyDescent="0.25">
      <c r="A103" s="84" t="s">
        <v>226</v>
      </c>
      <c r="B103">
        <v>6</v>
      </c>
      <c r="C103">
        <v>69450248</v>
      </c>
      <c r="D103">
        <v>69450752</v>
      </c>
      <c r="E103" t="s">
        <v>133</v>
      </c>
      <c r="F103">
        <v>-14.849</v>
      </c>
      <c r="G103" t="s">
        <v>0</v>
      </c>
      <c r="H103" t="s">
        <v>40</v>
      </c>
      <c r="I103">
        <v>0</v>
      </c>
      <c r="J103">
        <v>0</v>
      </c>
      <c r="K103" s="78" t="s">
        <v>301</v>
      </c>
      <c r="L103" s="78" t="s">
        <v>68</v>
      </c>
      <c r="M103" t="s">
        <v>309</v>
      </c>
      <c r="N103" t="s">
        <v>309</v>
      </c>
      <c r="O103" t="s">
        <v>309</v>
      </c>
      <c r="P103">
        <v>943</v>
      </c>
      <c r="Q103">
        <v>815</v>
      </c>
      <c r="R103">
        <v>900</v>
      </c>
      <c r="S103">
        <v>955.21733472149901</v>
      </c>
      <c r="T103">
        <v>828.61658960083003</v>
      </c>
      <c r="U103">
        <v>943</v>
      </c>
      <c r="V103">
        <v>100</v>
      </c>
    </row>
    <row r="104" spans="1:22" s="11" customFormat="1" x14ac:dyDescent="0.25">
      <c r="A104" s="76" t="s">
        <v>227</v>
      </c>
      <c r="B104">
        <v>6</v>
      </c>
      <c r="C104">
        <v>69473733</v>
      </c>
      <c r="D104">
        <v>69474010</v>
      </c>
      <c r="E104" t="s">
        <v>129</v>
      </c>
      <c r="F104">
        <v>-63.319000000000003</v>
      </c>
      <c r="G104" t="s">
        <v>295</v>
      </c>
      <c r="H104" t="s">
        <v>41</v>
      </c>
      <c r="I104">
        <v>1</v>
      </c>
      <c r="J104">
        <v>1</v>
      </c>
      <c r="K104" s="78" t="s">
        <v>302</v>
      </c>
      <c r="L104" s="78" t="s">
        <v>303</v>
      </c>
      <c r="M104" t="s">
        <v>310</v>
      </c>
      <c r="N104" t="s">
        <v>310</v>
      </c>
      <c r="O104" t="s">
        <v>310</v>
      </c>
      <c r="P104">
        <v>0</v>
      </c>
      <c r="Q104">
        <v>0</v>
      </c>
      <c r="R104">
        <v>2</v>
      </c>
      <c r="S104">
        <v>0</v>
      </c>
      <c r="T104">
        <v>1.8413701991129601</v>
      </c>
      <c r="U104">
        <v>0</v>
      </c>
      <c r="V104">
        <v>85.287356321839098</v>
      </c>
    </row>
    <row r="105" spans="1:22" s="11" customFormat="1" x14ac:dyDescent="0.25">
      <c r="A105" s="84" t="s">
        <v>228</v>
      </c>
      <c r="B105">
        <v>6</v>
      </c>
      <c r="C105">
        <v>69494353</v>
      </c>
      <c r="D105">
        <v>69494886</v>
      </c>
      <c r="E105" t="s">
        <v>133</v>
      </c>
      <c r="F105">
        <v>-10.866</v>
      </c>
      <c r="G105" t="s">
        <v>0</v>
      </c>
      <c r="H105" t="s">
        <v>40</v>
      </c>
      <c r="I105">
        <v>0</v>
      </c>
      <c r="J105">
        <v>0</v>
      </c>
      <c r="K105" s="78" t="s">
        <v>302</v>
      </c>
      <c r="L105" s="78" t="s">
        <v>303</v>
      </c>
      <c r="M105" t="s">
        <v>309</v>
      </c>
      <c r="N105" t="s">
        <v>310</v>
      </c>
      <c r="O105" t="s">
        <v>309</v>
      </c>
      <c r="P105">
        <v>1008</v>
      </c>
      <c r="Q105">
        <v>928</v>
      </c>
      <c r="R105">
        <v>1141</v>
      </c>
      <c r="S105">
        <v>1087.6585111920899</v>
      </c>
      <c r="T105">
        <v>1050.5016985939401</v>
      </c>
      <c r="U105">
        <v>1050.5016985939401</v>
      </c>
      <c r="V105">
        <v>98.850574712643706</v>
      </c>
    </row>
    <row r="106" spans="1:22" s="11" customFormat="1" x14ac:dyDescent="0.25">
      <c r="A106" s="76" t="s">
        <v>229</v>
      </c>
      <c r="B106">
        <v>6</v>
      </c>
      <c r="C106">
        <v>69519731</v>
      </c>
      <c r="D106">
        <v>69520103</v>
      </c>
      <c r="E106" t="s">
        <v>129</v>
      </c>
      <c r="F106">
        <v>-57.423000000000002</v>
      </c>
      <c r="G106" t="s">
        <v>295</v>
      </c>
      <c r="H106" t="s">
        <v>41</v>
      </c>
      <c r="I106">
        <v>1</v>
      </c>
      <c r="J106">
        <v>1</v>
      </c>
      <c r="K106" s="78" t="s">
        <v>302</v>
      </c>
      <c r="L106" s="78" t="s">
        <v>303</v>
      </c>
      <c r="M106" t="s">
        <v>309</v>
      </c>
      <c r="N106" t="s">
        <v>310</v>
      </c>
      <c r="O106" t="s">
        <v>309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98.620689655172399</v>
      </c>
    </row>
    <row r="107" spans="1:22" s="11" customFormat="1" x14ac:dyDescent="0.25">
      <c r="A107" s="84" t="s">
        <v>230</v>
      </c>
      <c r="B107">
        <v>6</v>
      </c>
      <c r="C107">
        <v>69525969</v>
      </c>
      <c r="D107">
        <v>69526494</v>
      </c>
      <c r="E107" t="s">
        <v>133</v>
      </c>
      <c r="F107">
        <v>-11.994999999999999</v>
      </c>
      <c r="G107" t="s">
        <v>0</v>
      </c>
      <c r="H107" t="s">
        <v>40</v>
      </c>
      <c r="I107">
        <v>0</v>
      </c>
      <c r="J107">
        <v>0</v>
      </c>
      <c r="K107" s="78" t="s">
        <v>305</v>
      </c>
      <c r="L107" s="78" t="s">
        <v>68</v>
      </c>
      <c r="M107" t="s">
        <v>309</v>
      </c>
      <c r="N107" t="s">
        <v>309</v>
      </c>
      <c r="O107" t="s">
        <v>309</v>
      </c>
      <c r="P107">
        <v>721</v>
      </c>
      <c r="Q107">
        <v>705</v>
      </c>
      <c r="R107">
        <v>837</v>
      </c>
      <c r="S107">
        <v>826.29229567933396</v>
      </c>
      <c r="T107">
        <v>770.61342832877199</v>
      </c>
      <c r="U107">
        <v>770.61342832877199</v>
      </c>
      <c r="V107">
        <v>100</v>
      </c>
    </row>
    <row r="108" spans="1:22" s="11" customFormat="1" x14ac:dyDescent="0.25">
      <c r="A108" s="76" t="s">
        <v>231</v>
      </c>
      <c r="B108">
        <v>6</v>
      </c>
      <c r="C108">
        <v>69531238</v>
      </c>
      <c r="D108">
        <v>69531446</v>
      </c>
      <c r="E108" t="s">
        <v>129</v>
      </c>
      <c r="F108">
        <v>-57.423000000000002</v>
      </c>
      <c r="G108" t="s">
        <v>295</v>
      </c>
      <c r="H108" t="s">
        <v>41</v>
      </c>
      <c r="I108">
        <v>1</v>
      </c>
      <c r="J108">
        <v>1</v>
      </c>
      <c r="K108" s="78" t="s">
        <v>302</v>
      </c>
      <c r="L108" s="78" t="s">
        <v>303</v>
      </c>
      <c r="M108" t="s">
        <v>310</v>
      </c>
      <c r="N108" t="s">
        <v>310</v>
      </c>
      <c r="O108" t="s">
        <v>31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00</v>
      </c>
    </row>
    <row r="109" spans="1:22" s="11" customFormat="1" x14ac:dyDescent="0.25">
      <c r="A109" s="85" t="s">
        <v>232</v>
      </c>
      <c r="B109">
        <v>6</v>
      </c>
      <c r="C109">
        <v>69537289</v>
      </c>
      <c r="D109">
        <v>69537804</v>
      </c>
      <c r="E109" t="s">
        <v>133</v>
      </c>
      <c r="F109">
        <v>-16.108000000000001</v>
      </c>
      <c r="G109" t="s">
        <v>295</v>
      </c>
      <c r="H109" t="s">
        <v>40</v>
      </c>
      <c r="I109">
        <v>0</v>
      </c>
      <c r="J109">
        <v>0</v>
      </c>
      <c r="K109" s="78" t="s">
        <v>302</v>
      </c>
      <c r="L109" s="78" t="s">
        <v>303</v>
      </c>
      <c r="M109" t="s">
        <v>310</v>
      </c>
      <c r="N109" t="s">
        <v>310</v>
      </c>
      <c r="O109" t="s">
        <v>310</v>
      </c>
      <c r="P109">
        <v>1070</v>
      </c>
      <c r="Q109">
        <v>875</v>
      </c>
      <c r="R109">
        <v>1169</v>
      </c>
      <c r="S109">
        <v>1025.54008328995</v>
      </c>
      <c r="T109">
        <v>1076.28088138152</v>
      </c>
      <c r="U109">
        <v>1070</v>
      </c>
      <c r="V109">
        <v>90.804597701149405</v>
      </c>
    </row>
    <row r="110" spans="1:22" s="11" customFormat="1" x14ac:dyDescent="0.25">
      <c r="A110" s="76" t="s">
        <v>233</v>
      </c>
      <c r="B110">
        <v>6</v>
      </c>
      <c r="C110">
        <v>69549880</v>
      </c>
      <c r="D110">
        <v>69550256</v>
      </c>
      <c r="E110" t="s">
        <v>129</v>
      </c>
      <c r="F110">
        <v>-58.445</v>
      </c>
      <c r="G110" t="s">
        <v>295</v>
      </c>
      <c r="H110" t="s">
        <v>41</v>
      </c>
      <c r="I110">
        <v>1</v>
      </c>
      <c r="J110">
        <v>1</v>
      </c>
      <c r="K110" s="78" t="s">
        <v>302</v>
      </c>
      <c r="L110" s="78" t="s">
        <v>303</v>
      </c>
      <c r="M110" t="s">
        <v>312</v>
      </c>
      <c r="N110" t="s">
        <v>310</v>
      </c>
      <c r="O110" t="s">
        <v>312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95.402298850574695</v>
      </c>
    </row>
    <row r="111" spans="1:22" s="11" customFormat="1" x14ac:dyDescent="0.25">
      <c r="A111" s="84" t="s">
        <v>234</v>
      </c>
      <c r="B111">
        <v>6</v>
      </c>
      <c r="C111">
        <v>69557269</v>
      </c>
      <c r="D111">
        <v>69557795</v>
      </c>
      <c r="E111" t="s">
        <v>133</v>
      </c>
      <c r="F111">
        <v>-9.1649999999999991</v>
      </c>
      <c r="G111" t="s">
        <v>0</v>
      </c>
      <c r="H111" t="s">
        <v>40</v>
      </c>
      <c r="I111">
        <v>0</v>
      </c>
      <c r="J111">
        <v>0</v>
      </c>
      <c r="K111" s="78" t="s">
        <v>302</v>
      </c>
      <c r="L111" s="78" t="s">
        <v>303</v>
      </c>
      <c r="M111" t="s">
        <v>309</v>
      </c>
      <c r="N111" t="s">
        <v>309</v>
      </c>
      <c r="O111" t="s">
        <v>309</v>
      </c>
      <c r="P111">
        <v>1584</v>
      </c>
      <c r="Q111">
        <v>1537</v>
      </c>
      <c r="R111">
        <v>1969</v>
      </c>
      <c r="S111">
        <v>1801.43440916189</v>
      </c>
      <c r="T111">
        <v>1812.82896102671</v>
      </c>
      <c r="U111">
        <v>1801.43440916189</v>
      </c>
      <c r="V111">
        <v>81.839080459770102</v>
      </c>
    </row>
    <row r="112" spans="1:22" s="11" customFormat="1" x14ac:dyDescent="0.25">
      <c r="A112" s="76" t="s">
        <v>235</v>
      </c>
      <c r="B112">
        <v>6</v>
      </c>
      <c r="C112">
        <v>69567042</v>
      </c>
      <c r="D112">
        <v>69567417</v>
      </c>
      <c r="E112" t="s">
        <v>129</v>
      </c>
      <c r="F112">
        <v>-58.445</v>
      </c>
      <c r="G112" t="s">
        <v>295</v>
      </c>
      <c r="H112" t="s">
        <v>41</v>
      </c>
      <c r="I112">
        <v>1</v>
      </c>
      <c r="J112">
        <v>1</v>
      </c>
      <c r="K112" s="78" t="s">
        <v>302</v>
      </c>
      <c r="L112" s="78" t="s">
        <v>303</v>
      </c>
      <c r="M112" t="s">
        <v>312</v>
      </c>
      <c r="N112" t="s">
        <v>310</v>
      </c>
      <c r="O112" t="s">
        <v>312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94.712643678160902</v>
      </c>
    </row>
    <row r="113" spans="1:22" s="11" customFormat="1" x14ac:dyDescent="0.25">
      <c r="A113" s="84" t="s">
        <v>236</v>
      </c>
      <c r="B113">
        <v>6</v>
      </c>
      <c r="C113">
        <v>69581642</v>
      </c>
      <c r="D113">
        <v>69582172</v>
      </c>
      <c r="E113" t="s">
        <v>133</v>
      </c>
      <c r="F113">
        <v>-9.4990000000000006</v>
      </c>
      <c r="G113" t="s">
        <v>0</v>
      </c>
      <c r="H113" t="s">
        <v>40</v>
      </c>
      <c r="I113">
        <v>0</v>
      </c>
      <c r="J113">
        <v>0</v>
      </c>
      <c r="K113" s="78" t="s">
        <v>305</v>
      </c>
      <c r="L113" s="78" t="s">
        <v>68</v>
      </c>
      <c r="M113" t="s">
        <v>309</v>
      </c>
      <c r="N113" t="s">
        <v>309</v>
      </c>
      <c r="O113" t="s">
        <v>309</v>
      </c>
      <c r="P113">
        <v>744</v>
      </c>
      <c r="Q113">
        <v>784</v>
      </c>
      <c r="R113">
        <v>963</v>
      </c>
      <c r="S113">
        <v>918.88391462779805</v>
      </c>
      <c r="T113">
        <v>886.61975087288897</v>
      </c>
      <c r="U113">
        <v>886.61975087288897</v>
      </c>
      <c r="V113">
        <v>96.091954022988503</v>
      </c>
    </row>
    <row r="114" spans="1:22" s="11" customFormat="1" x14ac:dyDescent="0.25">
      <c r="A114" s="84" t="s">
        <v>237</v>
      </c>
      <c r="B114">
        <v>6</v>
      </c>
      <c r="C114">
        <v>69598818</v>
      </c>
      <c r="D114">
        <v>69599348</v>
      </c>
      <c r="E114" t="s">
        <v>133</v>
      </c>
      <c r="F114">
        <v>-14.553000000000001</v>
      </c>
      <c r="G114" t="s">
        <v>0</v>
      </c>
      <c r="H114" t="s">
        <v>40</v>
      </c>
      <c r="I114">
        <v>0</v>
      </c>
      <c r="J114">
        <v>0</v>
      </c>
      <c r="K114" s="78" t="s">
        <v>305</v>
      </c>
      <c r="L114" s="78" t="s">
        <v>306</v>
      </c>
      <c r="M114" t="s">
        <v>309</v>
      </c>
      <c r="N114" t="s">
        <v>309</v>
      </c>
      <c r="O114" t="s">
        <v>309</v>
      </c>
      <c r="P114">
        <v>772</v>
      </c>
      <c r="Q114">
        <v>847</v>
      </c>
      <c r="R114">
        <v>981</v>
      </c>
      <c r="S114">
        <v>992.72280062467496</v>
      </c>
      <c r="T114">
        <v>903.192082664905</v>
      </c>
      <c r="U114">
        <v>903.192082664905</v>
      </c>
      <c r="V114">
        <v>81.379310344827601</v>
      </c>
    </row>
    <row r="115" spans="1:22" s="11" customFormat="1" x14ac:dyDescent="0.25">
      <c r="A115" s="84" t="s">
        <v>238</v>
      </c>
      <c r="B115">
        <v>6</v>
      </c>
      <c r="C115">
        <v>69631400</v>
      </c>
      <c r="D115">
        <v>69631933</v>
      </c>
      <c r="E115" t="s">
        <v>133</v>
      </c>
      <c r="F115">
        <v>-12.364000000000001</v>
      </c>
      <c r="G115" t="s">
        <v>0</v>
      </c>
      <c r="H115" t="s">
        <v>40</v>
      </c>
      <c r="I115">
        <v>0</v>
      </c>
      <c r="J115">
        <v>0</v>
      </c>
      <c r="K115" s="78" t="s">
        <v>301</v>
      </c>
      <c r="L115" s="78" t="s">
        <v>306</v>
      </c>
      <c r="M115" t="s">
        <v>309</v>
      </c>
      <c r="N115" t="s">
        <v>309</v>
      </c>
      <c r="O115" t="s">
        <v>309</v>
      </c>
      <c r="P115">
        <v>1442</v>
      </c>
      <c r="Q115">
        <v>1336</v>
      </c>
      <c r="R115">
        <v>1759</v>
      </c>
      <c r="S115">
        <v>1565.8532014575701</v>
      </c>
      <c r="T115">
        <v>1619.4850901198499</v>
      </c>
      <c r="U115">
        <v>1565.8532014575701</v>
      </c>
      <c r="V115">
        <v>100</v>
      </c>
    </row>
    <row r="116" spans="1:22" s="11" customFormat="1" x14ac:dyDescent="0.25">
      <c r="A116" s="84" t="s">
        <v>239</v>
      </c>
      <c r="B116">
        <v>6</v>
      </c>
      <c r="C116">
        <v>69650761</v>
      </c>
      <c r="D116">
        <v>69651281</v>
      </c>
      <c r="E116" t="s">
        <v>133</v>
      </c>
      <c r="F116">
        <v>-9.1649999999999991</v>
      </c>
      <c r="G116" t="s">
        <v>0</v>
      </c>
      <c r="H116" t="s">
        <v>40</v>
      </c>
      <c r="I116">
        <v>0</v>
      </c>
      <c r="J116">
        <v>0</v>
      </c>
      <c r="K116" s="78" t="s">
        <v>302</v>
      </c>
      <c r="L116" s="78" t="s">
        <v>303</v>
      </c>
      <c r="M116" t="s">
        <v>309</v>
      </c>
      <c r="N116" t="s">
        <v>310</v>
      </c>
      <c r="O116" t="s">
        <v>309</v>
      </c>
      <c r="P116">
        <v>5030</v>
      </c>
      <c r="Q116">
        <v>4252</v>
      </c>
      <c r="R116">
        <v>5469</v>
      </c>
      <c r="S116">
        <v>4983.5387818844401</v>
      </c>
      <c r="T116">
        <v>5035.2268094743804</v>
      </c>
      <c r="U116">
        <v>5030</v>
      </c>
      <c r="V116">
        <v>100</v>
      </c>
    </row>
    <row r="117" spans="1:22" s="11" customFormat="1" x14ac:dyDescent="0.25">
      <c r="A117" s="76" t="s">
        <v>240</v>
      </c>
      <c r="B117">
        <v>6</v>
      </c>
      <c r="C117">
        <v>69666492</v>
      </c>
      <c r="D117">
        <v>69666950</v>
      </c>
      <c r="E117" t="s">
        <v>133</v>
      </c>
      <c r="F117">
        <v>-62.857999999999997</v>
      </c>
      <c r="G117" t="s">
        <v>295</v>
      </c>
      <c r="H117" t="s">
        <v>41</v>
      </c>
      <c r="I117">
        <v>1</v>
      </c>
      <c r="J117">
        <v>1</v>
      </c>
      <c r="K117" s="78" t="s">
        <v>302</v>
      </c>
      <c r="L117" s="78" t="s">
        <v>303</v>
      </c>
      <c r="M117" t="s">
        <v>310</v>
      </c>
      <c r="N117" t="s">
        <v>310</v>
      </c>
      <c r="O117" t="s">
        <v>31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00</v>
      </c>
    </row>
    <row r="118" spans="1:22" s="11" customFormat="1" x14ac:dyDescent="0.25">
      <c r="A118" s="84" t="s">
        <v>241</v>
      </c>
      <c r="B118">
        <v>6</v>
      </c>
      <c r="C118">
        <v>69676567</v>
      </c>
      <c r="D118">
        <v>69677119</v>
      </c>
      <c r="E118" t="s">
        <v>133</v>
      </c>
      <c r="F118">
        <v>-13.768000000000001</v>
      </c>
      <c r="G118" t="s">
        <v>0</v>
      </c>
      <c r="H118" t="s">
        <v>40</v>
      </c>
      <c r="I118">
        <v>0</v>
      </c>
      <c r="J118">
        <v>0</v>
      </c>
      <c r="K118" s="78" t="s">
        <v>304</v>
      </c>
      <c r="L118" s="78" t="s">
        <v>68</v>
      </c>
      <c r="M118" t="s">
        <v>309</v>
      </c>
      <c r="N118" t="s">
        <v>309</v>
      </c>
      <c r="O118" t="s">
        <v>309</v>
      </c>
      <c r="P118">
        <v>1112</v>
      </c>
      <c r="Q118">
        <v>980</v>
      </c>
      <c r="R118">
        <v>1325</v>
      </c>
      <c r="S118">
        <v>1148.60489328475</v>
      </c>
      <c r="T118">
        <v>1219.9077569123299</v>
      </c>
      <c r="U118">
        <v>1148.60489328475</v>
      </c>
      <c r="V118">
        <v>100</v>
      </c>
    </row>
    <row r="119" spans="1:22" s="11" customFormat="1" x14ac:dyDescent="0.25">
      <c r="A119" s="76" t="s">
        <v>242</v>
      </c>
      <c r="B119">
        <v>6</v>
      </c>
      <c r="C119">
        <v>69700848</v>
      </c>
      <c r="D119">
        <v>69701304</v>
      </c>
      <c r="E119" t="s">
        <v>133</v>
      </c>
      <c r="F119">
        <v>-61.430999999999997</v>
      </c>
      <c r="G119" t="s">
        <v>295</v>
      </c>
      <c r="H119" t="s">
        <v>41</v>
      </c>
      <c r="I119">
        <v>1</v>
      </c>
      <c r="J119">
        <v>1</v>
      </c>
      <c r="K119" s="78" t="s">
        <v>302</v>
      </c>
      <c r="L119" s="78" t="s">
        <v>303</v>
      </c>
      <c r="M119" t="s">
        <v>310</v>
      </c>
      <c r="N119" t="s">
        <v>310</v>
      </c>
      <c r="O119" t="s">
        <v>31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00</v>
      </c>
    </row>
    <row r="120" spans="1:22" s="11" customFormat="1" x14ac:dyDescent="0.25">
      <c r="A120" s="84" t="s">
        <v>243</v>
      </c>
      <c r="B120">
        <v>6</v>
      </c>
      <c r="C120">
        <v>69714517</v>
      </c>
      <c r="D120">
        <v>69714986</v>
      </c>
      <c r="E120" t="s">
        <v>133</v>
      </c>
      <c r="F120">
        <v>-11.532</v>
      </c>
      <c r="G120" t="s">
        <v>0</v>
      </c>
      <c r="H120" t="s">
        <v>40</v>
      </c>
      <c r="I120">
        <v>0</v>
      </c>
      <c r="J120">
        <v>0</v>
      </c>
      <c r="K120" s="78" t="s">
        <v>304</v>
      </c>
      <c r="L120" s="78" t="s">
        <v>306</v>
      </c>
      <c r="M120" t="s">
        <v>309</v>
      </c>
      <c r="N120" t="s">
        <v>309</v>
      </c>
      <c r="O120" t="s">
        <v>309</v>
      </c>
      <c r="P120">
        <v>5575</v>
      </c>
      <c r="Q120">
        <v>4987</v>
      </c>
      <c r="R120">
        <v>6050</v>
      </c>
      <c r="S120">
        <v>5844.9924518480002</v>
      </c>
      <c r="T120">
        <v>5570.14485231669</v>
      </c>
      <c r="U120">
        <v>5575</v>
      </c>
      <c r="V120">
        <v>100</v>
      </c>
    </row>
    <row r="121" spans="1:22" s="11" customFormat="1" x14ac:dyDescent="0.25">
      <c r="A121" s="84" t="s">
        <v>244</v>
      </c>
      <c r="B121">
        <v>6</v>
      </c>
      <c r="C121">
        <v>69725744</v>
      </c>
      <c r="D121">
        <v>69726300</v>
      </c>
      <c r="E121" t="s">
        <v>133</v>
      </c>
      <c r="F121">
        <v>-13.768000000000001</v>
      </c>
      <c r="G121" t="s">
        <v>0</v>
      </c>
      <c r="H121" t="s">
        <v>40</v>
      </c>
      <c r="I121">
        <v>0</v>
      </c>
      <c r="J121">
        <v>0</v>
      </c>
      <c r="K121" s="78" t="s">
        <v>305</v>
      </c>
      <c r="L121" s="78" t="s">
        <v>68</v>
      </c>
      <c r="M121" t="s">
        <v>309</v>
      </c>
      <c r="N121" t="s">
        <v>310</v>
      </c>
      <c r="O121" t="s">
        <v>309</v>
      </c>
      <c r="P121">
        <v>972</v>
      </c>
      <c r="Q121">
        <v>733</v>
      </c>
      <c r="R121">
        <v>1016</v>
      </c>
      <c r="S121">
        <v>859.10957834461203</v>
      </c>
      <c r="T121">
        <v>935.41606114938202</v>
      </c>
      <c r="U121">
        <v>935.41606114938202</v>
      </c>
      <c r="V121">
        <v>49.655172413793103</v>
      </c>
    </row>
    <row r="122" spans="1:22" s="11" customFormat="1" x14ac:dyDescent="0.25">
      <c r="A122" s="84" t="s">
        <v>245</v>
      </c>
      <c r="B122">
        <v>6</v>
      </c>
      <c r="C122">
        <v>69764625</v>
      </c>
      <c r="D122">
        <v>69765094</v>
      </c>
      <c r="E122" t="s">
        <v>133</v>
      </c>
      <c r="F122">
        <v>-11.532</v>
      </c>
      <c r="G122" t="s">
        <v>0</v>
      </c>
      <c r="H122" t="s">
        <v>40</v>
      </c>
      <c r="I122">
        <v>0</v>
      </c>
      <c r="J122">
        <v>0</v>
      </c>
      <c r="K122" s="78" t="s">
        <v>304</v>
      </c>
      <c r="L122" s="78" t="s">
        <v>68</v>
      </c>
      <c r="M122" t="s">
        <v>309</v>
      </c>
      <c r="N122" t="s">
        <v>310</v>
      </c>
      <c r="O122" t="s">
        <v>309</v>
      </c>
      <c r="P122">
        <v>5373</v>
      </c>
      <c r="Q122">
        <v>4022</v>
      </c>
      <c r="R122">
        <v>5784</v>
      </c>
      <c r="S122">
        <v>4713.9682457053595</v>
      </c>
      <c r="T122">
        <v>5325.2426158346698</v>
      </c>
      <c r="U122">
        <v>5325.2426158346698</v>
      </c>
      <c r="V122">
        <v>96.551724137931004</v>
      </c>
    </row>
    <row r="123" spans="1:22" s="11" customFormat="1" x14ac:dyDescent="0.25">
      <c r="A123" s="84" t="s">
        <v>246</v>
      </c>
      <c r="B123">
        <v>6</v>
      </c>
      <c r="C123">
        <v>69773349</v>
      </c>
      <c r="D123">
        <v>69773905</v>
      </c>
      <c r="E123" t="s">
        <v>133</v>
      </c>
      <c r="F123">
        <v>-13.768000000000001</v>
      </c>
      <c r="G123" t="s">
        <v>0</v>
      </c>
      <c r="H123" t="s">
        <v>40</v>
      </c>
      <c r="I123">
        <v>0</v>
      </c>
      <c r="J123">
        <v>0</v>
      </c>
      <c r="K123" s="78" t="s">
        <v>305</v>
      </c>
      <c r="L123" s="78" t="s">
        <v>68</v>
      </c>
      <c r="M123" t="s">
        <v>309</v>
      </c>
      <c r="N123" t="s">
        <v>309</v>
      </c>
      <c r="O123" t="s">
        <v>309</v>
      </c>
      <c r="P123">
        <v>822</v>
      </c>
      <c r="Q123">
        <v>550</v>
      </c>
      <c r="R123">
        <v>907</v>
      </c>
      <c r="S123">
        <v>644.625195210828</v>
      </c>
      <c r="T123">
        <v>835.06138529772602</v>
      </c>
      <c r="U123">
        <v>822</v>
      </c>
      <c r="V123">
        <v>49.655172413793103</v>
      </c>
    </row>
    <row r="124" spans="1:22" s="11" customFormat="1" x14ac:dyDescent="0.25">
      <c r="A124" s="76" t="s">
        <v>247</v>
      </c>
      <c r="B124">
        <v>6</v>
      </c>
      <c r="C124">
        <v>69784786</v>
      </c>
      <c r="D124">
        <v>69785239</v>
      </c>
      <c r="E124" t="s">
        <v>133</v>
      </c>
      <c r="F124">
        <v>-38.847000000000001</v>
      </c>
      <c r="G124" t="s">
        <v>295</v>
      </c>
      <c r="H124" t="s">
        <v>41</v>
      </c>
      <c r="I124">
        <v>1</v>
      </c>
      <c r="J124">
        <v>1</v>
      </c>
      <c r="K124" s="78" t="s">
        <v>302</v>
      </c>
      <c r="L124" s="78" t="s">
        <v>303</v>
      </c>
      <c r="M124" t="s">
        <v>309</v>
      </c>
      <c r="N124" t="s">
        <v>310</v>
      </c>
      <c r="O124" t="s">
        <v>309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100</v>
      </c>
    </row>
    <row r="125" spans="1:22" s="11" customFormat="1" x14ac:dyDescent="0.25">
      <c r="A125" s="84" t="s">
        <v>248</v>
      </c>
      <c r="B125">
        <v>6</v>
      </c>
      <c r="C125">
        <v>69808414</v>
      </c>
      <c r="D125">
        <v>69808878</v>
      </c>
      <c r="E125" t="s">
        <v>133</v>
      </c>
      <c r="F125">
        <v>-11.532</v>
      </c>
      <c r="G125" t="s">
        <v>0</v>
      </c>
      <c r="H125" t="s">
        <v>40</v>
      </c>
      <c r="I125">
        <v>0</v>
      </c>
      <c r="J125">
        <v>0</v>
      </c>
      <c r="K125" s="78" t="s">
        <v>305</v>
      </c>
      <c r="L125" s="78" t="s">
        <v>68</v>
      </c>
      <c r="M125" t="s">
        <v>309</v>
      </c>
      <c r="N125" t="s">
        <v>310</v>
      </c>
      <c r="O125" t="s">
        <v>309</v>
      </c>
      <c r="P125">
        <v>3087</v>
      </c>
      <c r="Q125">
        <v>2544</v>
      </c>
      <c r="R125">
        <v>3333</v>
      </c>
      <c r="S125">
        <v>2981.68453930245</v>
      </c>
      <c r="T125">
        <v>3068.6434368217401</v>
      </c>
      <c r="U125">
        <v>3068.6434368217401</v>
      </c>
      <c r="V125">
        <v>96.551724137931004</v>
      </c>
    </row>
    <row r="126" spans="1:22" s="11" customFormat="1" x14ac:dyDescent="0.25">
      <c r="A126" s="76" t="s">
        <v>249</v>
      </c>
      <c r="B126">
        <v>6</v>
      </c>
      <c r="C126">
        <v>69818589</v>
      </c>
      <c r="D126">
        <v>69819187</v>
      </c>
      <c r="E126" t="s">
        <v>133</v>
      </c>
      <c r="F126">
        <v>-59.661999999999999</v>
      </c>
      <c r="G126" t="s">
        <v>295</v>
      </c>
      <c r="H126" t="s">
        <v>41</v>
      </c>
      <c r="I126">
        <v>1</v>
      </c>
      <c r="J126">
        <v>1</v>
      </c>
      <c r="K126" s="78" t="s">
        <v>302</v>
      </c>
      <c r="L126" s="78" t="s">
        <v>303</v>
      </c>
      <c r="M126" t="s">
        <v>310</v>
      </c>
      <c r="N126" t="s">
        <v>310</v>
      </c>
      <c r="O126" t="s">
        <v>31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00</v>
      </c>
    </row>
    <row r="127" spans="1:22" s="11" customFormat="1" x14ac:dyDescent="0.25">
      <c r="A127" s="85" t="s">
        <v>250</v>
      </c>
      <c r="B127">
        <v>6</v>
      </c>
      <c r="C127">
        <v>69829344</v>
      </c>
      <c r="D127">
        <v>69829813</v>
      </c>
      <c r="E127" t="s">
        <v>133</v>
      </c>
      <c r="F127">
        <v>-11.532</v>
      </c>
      <c r="G127" t="s">
        <v>295</v>
      </c>
      <c r="H127" t="s">
        <v>40</v>
      </c>
      <c r="I127">
        <v>0</v>
      </c>
      <c r="J127">
        <v>0</v>
      </c>
      <c r="K127" s="78" t="s">
        <v>302</v>
      </c>
      <c r="L127" s="78" t="s">
        <v>303</v>
      </c>
      <c r="M127" t="s">
        <v>310</v>
      </c>
      <c r="N127" t="s">
        <v>310</v>
      </c>
      <c r="O127" t="s">
        <v>310</v>
      </c>
      <c r="P127">
        <v>1658</v>
      </c>
      <c r="Q127">
        <v>1543</v>
      </c>
      <c r="R127">
        <v>1787</v>
      </c>
      <c r="S127">
        <v>1808.4666840187399</v>
      </c>
      <c r="T127">
        <v>1645.26427290743</v>
      </c>
      <c r="U127">
        <v>1658</v>
      </c>
      <c r="V127">
        <v>100</v>
      </c>
    </row>
    <row r="128" spans="1:22" s="11" customFormat="1" x14ac:dyDescent="0.25">
      <c r="A128" s="84" t="s">
        <v>251</v>
      </c>
      <c r="B128">
        <v>6</v>
      </c>
      <c r="C128">
        <v>69850418</v>
      </c>
      <c r="D128">
        <v>69850971</v>
      </c>
      <c r="E128" t="s">
        <v>133</v>
      </c>
      <c r="F128">
        <v>-13.875</v>
      </c>
      <c r="G128" t="s">
        <v>0</v>
      </c>
      <c r="H128" t="s">
        <v>40</v>
      </c>
      <c r="I128">
        <v>0</v>
      </c>
      <c r="J128">
        <v>0</v>
      </c>
      <c r="K128" s="78" t="s">
        <v>302</v>
      </c>
      <c r="L128" s="78" t="s">
        <v>303</v>
      </c>
      <c r="M128" t="s">
        <v>310</v>
      </c>
      <c r="N128" t="s">
        <v>310</v>
      </c>
      <c r="O128" t="s">
        <v>310</v>
      </c>
      <c r="P128">
        <v>2045</v>
      </c>
      <c r="Q128">
        <v>1779</v>
      </c>
      <c r="R128">
        <v>2237</v>
      </c>
      <c r="S128">
        <v>2085.0694950546599</v>
      </c>
      <c r="T128">
        <v>2059.5725677078399</v>
      </c>
      <c r="U128">
        <v>2059.5725677078399</v>
      </c>
      <c r="V128">
        <v>100</v>
      </c>
    </row>
    <row r="129" spans="1:22" s="11" customFormat="1" x14ac:dyDescent="0.25">
      <c r="A129" s="84" t="s">
        <v>252</v>
      </c>
      <c r="B129">
        <v>6</v>
      </c>
      <c r="C129">
        <v>69893180</v>
      </c>
      <c r="D129">
        <v>69893642</v>
      </c>
      <c r="E129" t="s">
        <v>133</v>
      </c>
      <c r="F129">
        <v>-11.532</v>
      </c>
      <c r="G129" t="s">
        <v>0</v>
      </c>
      <c r="H129" t="s">
        <v>40</v>
      </c>
      <c r="I129">
        <v>0</v>
      </c>
      <c r="J129">
        <v>0</v>
      </c>
      <c r="K129" s="78" t="s">
        <v>305</v>
      </c>
      <c r="L129" s="78" t="s">
        <v>68</v>
      </c>
      <c r="M129" t="s">
        <v>313</v>
      </c>
      <c r="N129" t="s">
        <v>310</v>
      </c>
      <c r="O129" t="s">
        <v>311</v>
      </c>
      <c r="P129">
        <v>774</v>
      </c>
      <c r="Q129">
        <v>573</v>
      </c>
      <c r="R129">
        <v>821</v>
      </c>
      <c r="S129">
        <v>671.58224882873503</v>
      </c>
      <c r="T129">
        <v>755.882466735869</v>
      </c>
      <c r="U129">
        <v>755.882466735869</v>
      </c>
      <c r="V129">
        <v>100</v>
      </c>
    </row>
    <row r="130" spans="1:22" s="11" customFormat="1" x14ac:dyDescent="0.25">
      <c r="A130" s="84" t="s">
        <v>253</v>
      </c>
      <c r="B130">
        <v>6</v>
      </c>
      <c r="C130">
        <v>69913306</v>
      </c>
      <c r="D130">
        <v>69913855</v>
      </c>
      <c r="E130" t="s">
        <v>133</v>
      </c>
      <c r="F130">
        <v>-11.782999999999999</v>
      </c>
      <c r="G130" t="s">
        <v>0</v>
      </c>
      <c r="H130" t="s">
        <v>40</v>
      </c>
      <c r="I130" s="77">
        <v>2.5519615499633802E-147</v>
      </c>
      <c r="J130" s="77">
        <v>4.7519284033800798E-147</v>
      </c>
      <c r="K130" s="78" t="s">
        <v>302</v>
      </c>
      <c r="L130" s="78" t="s">
        <v>303</v>
      </c>
      <c r="M130" t="s">
        <v>310</v>
      </c>
      <c r="N130" t="s">
        <v>310</v>
      </c>
      <c r="O130" t="s">
        <v>310</v>
      </c>
      <c r="P130">
        <v>293</v>
      </c>
      <c r="Q130">
        <v>283</v>
      </c>
      <c r="R130">
        <v>327</v>
      </c>
      <c r="S130">
        <v>331.68896408120798</v>
      </c>
      <c r="T130">
        <v>301.06402755496799</v>
      </c>
      <c r="U130">
        <v>301.06402755496799</v>
      </c>
      <c r="V130">
        <v>100</v>
      </c>
    </row>
    <row r="131" spans="1:22" s="11" customFormat="1" x14ac:dyDescent="0.25">
      <c r="A131" s="84" t="s">
        <v>254</v>
      </c>
      <c r="B131">
        <v>6</v>
      </c>
      <c r="C131">
        <v>69942459</v>
      </c>
      <c r="D131">
        <v>69942971</v>
      </c>
      <c r="E131" t="s">
        <v>133</v>
      </c>
      <c r="F131">
        <v>-19.253</v>
      </c>
      <c r="G131" t="s">
        <v>0</v>
      </c>
      <c r="H131" t="s">
        <v>40</v>
      </c>
      <c r="I131" s="77">
        <v>9.6316090487455402E-24</v>
      </c>
      <c r="J131" s="77">
        <v>1.6424428062071299E-23</v>
      </c>
      <c r="K131" s="78" t="s">
        <v>302</v>
      </c>
      <c r="L131" s="78" t="s">
        <v>303</v>
      </c>
      <c r="M131" t="s">
        <v>310</v>
      </c>
      <c r="N131" t="s">
        <v>310</v>
      </c>
      <c r="O131" t="s">
        <v>310</v>
      </c>
      <c r="P131">
        <v>152</v>
      </c>
      <c r="Q131">
        <v>104</v>
      </c>
      <c r="R131">
        <v>93</v>
      </c>
      <c r="S131">
        <v>121.89276418532</v>
      </c>
      <c r="T131">
        <v>85.6237142587525</v>
      </c>
      <c r="U131">
        <v>121.89276418532</v>
      </c>
      <c r="V131">
        <v>100</v>
      </c>
    </row>
    <row r="132" spans="1:22" s="11" customFormat="1" x14ac:dyDescent="0.25">
      <c r="A132" s="76" t="s">
        <v>255</v>
      </c>
      <c r="B132">
        <v>6</v>
      </c>
      <c r="C132">
        <v>69960943</v>
      </c>
      <c r="D132">
        <v>69961667</v>
      </c>
      <c r="E132" t="s">
        <v>133</v>
      </c>
      <c r="F132">
        <v>-20.024999999999999</v>
      </c>
      <c r="G132" t="s">
        <v>295</v>
      </c>
      <c r="H132" t="s">
        <v>41</v>
      </c>
      <c r="I132">
        <v>1</v>
      </c>
      <c r="J132">
        <v>1</v>
      </c>
      <c r="K132" s="78" t="s">
        <v>301</v>
      </c>
      <c r="L132" s="78" t="s">
        <v>306</v>
      </c>
      <c r="M132" t="s">
        <v>309</v>
      </c>
      <c r="N132" t="s">
        <v>309</v>
      </c>
      <c r="O132" t="s">
        <v>309</v>
      </c>
      <c r="P132">
        <v>8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00</v>
      </c>
    </row>
    <row r="133" spans="1:22" s="11" customFormat="1" x14ac:dyDescent="0.25">
      <c r="A133" s="84" t="s">
        <v>256</v>
      </c>
      <c r="B133">
        <v>6</v>
      </c>
      <c r="C133">
        <v>69994106</v>
      </c>
      <c r="D133">
        <v>69994672</v>
      </c>
      <c r="E133" t="s">
        <v>133</v>
      </c>
      <c r="F133">
        <v>-15.032</v>
      </c>
      <c r="G133" t="s">
        <v>0</v>
      </c>
      <c r="H133" t="s">
        <v>40</v>
      </c>
      <c r="I133" s="77">
        <v>1.1888986977493999E-173</v>
      </c>
      <c r="J133" s="77">
        <v>2.26590104747533E-173</v>
      </c>
      <c r="K133" s="78" t="s">
        <v>302</v>
      </c>
      <c r="L133" s="78" t="s">
        <v>303</v>
      </c>
      <c r="M133" t="s">
        <v>309</v>
      </c>
      <c r="N133" t="s">
        <v>310</v>
      </c>
      <c r="O133" t="s">
        <v>309</v>
      </c>
      <c r="P133">
        <v>327</v>
      </c>
      <c r="Q133">
        <v>282</v>
      </c>
      <c r="R133">
        <v>368</v>
      </c>
      <c r="S133">
        <v>330.516918271733</v>
      </c>
      <c r="T133">
        <v>338.81211663678403</v>
      </c>
      <c r="U133">
        <v>330.516918271733</v>
      </c>
      <c r="V133">
        <v>100</v>
      </c>
    </row>
    <row r="134" spans="1:22" s="11" customFormat="1" x14ac:dyDescent="0.25">
      <c r="A134" s="86" t="s">
        <v>257</v>
      </c>
      <c r="B134">
        <v>6</v>
      </c>
      <c r="C134">
        <v>70008626</v>
      </c>
      <c r="D134">
        <v>70009193</v>
      </c>
      <c r="E134" t="s">
        <v>133</v>
      </c>
      <c r="F134">
        <v>-13.75</v>
      </c>
      <c r="G134" t="s">
        <v>0</v>
      </c>
      <c r="H134" t="s">
        <v>41</v>
      </c>
      <c r="I134">
        <v>0.97796047651426699</v>
      </c>
      <c r="J134">
        <v>1</v>
      </c>
      <c r="K134" s="78" t="s">
        <v>305</v>
      </c>
      <c r="L134" s="78" t="s">
        <v>67</v>
      </c>
      <c r="M134" t="s">
        <v>312</v>
      </c>
      <c r="N134" t="s">
        <v>312</v>
      </c>
      <c r="O134" t="s">
        <v>310</v>
      </c>
      <c r="P134">
        <v>25</v>
      </c>
      <c r="Q134">
        <v>26</v>
      </c>
      <c r="R134">
        <v>48</v>
      </c>
      <c r="S134">
        <v>30.473191046330001</v>
      </c>
      <c r="T134">
        <v>44.192884778710997</v>
      </c>
      <c r="U134">
        <v>30.473191046330001</v>
      </c>
      <c r="V134">
        <v>100</v>
      </c>
    </row>
    <row r="135" spans="1:22" s="11" customFormat="1" x14ac:dyDescent="0.25">
      <c r="A135" s="84" t="s">
        <v>258</v>
      </c>
      <c r="B135">
        <v>6</v>
      </c>
      <c r="C135">
        <v>70024018</v>
      </c>
      <c r="D135">
        <v>70024578</v>
      </c>
      <c r="E135" t="s">
        <v>133</v>
      </c>
      <c r="F135">
        <v>-13.75</v>
      </c>
      <c r="G135" t="s">
        <v>0</v>
      </c>
      <c r="H135" t="s">
        <v>40</v>
      </c>
      <c r="I135">
        <v>0</v>
      </c>
      <c r="J135">
        <v>0</v>
      </c>
      <c r="K135" s="78" t="s">
        <v>301</v>
      </c>
      <c r="L135" s="78" t="s">
        <v>306</v>
      </c>
      <c r="M135" t="s">
        <v>309</v>
      </c>
      <c r="N135" t="s">
        <v>309</v>
      </c>
      <c r="O135" t="s">
        <v>309</v>
      </c>
      <c r="P135">
        <v>3846</v>
      </c>
      <c r="Q135">
        <v>3427</v>
      </c>
      <c r="R135">
        <v>4047</v>
      </c>
      <c r="S135">
        <v>4016.6009890681898</v>
      </c>
      <c r="T135">
        <v>3726.0125979050699</v>
      </c>
      <c r="U135">
        <v>3846</v>
      </c>
      <c r="V135">
        <v>100</v>
      </c>
    </row>
    <row r="136" spans="1:22" s="11" customFormat="1" x14ac:dyDescent="0.25">
      <c r="A136" s="76" t="s">
        <v>259</v>
      </c>
      <c r="B136">
        <v>6</v>
      </c>
      <c r="C136">
        <v>70055854</v>
      </c>
      <c r="D136">
        <v>70056173</v>
      </c>
      <c r="E136" t="s">
        <v>133</v>
      </c>
      <c r="F136">
        <v>-35.244999999999997</v>
      </c>
      <c r="G136" t="s">
        <v>295</v>
      </c>
      <c r="H136" t="s">
        <v>41</v>
      </c>
      <c r="I136">
        <v>1</v>
      </c>
      <c r="J136">
        <v>1</v>
      </c>
      <c r="K136" s="78" t="s">
        <v>302</v>
      </c>
      <c r="L136" s="78" t="s">
        <v>303</v>
      </c>
      <c r="M136" t="s">
        <v>310</v>
      </c>
      <c r="N136" t="s">
        <v>310</v>
      </c>
      <c r="O136" t="s">
        <v>31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92.183908045977006</v>
      </c>
    </row>
    <row r="137" spans="1:22" s="11" customFormat="1" x14ac:dyDescent="0.25">
      <c r="A137" s="84" t="s">
        <v>260</v>
      </c>
      <c r="B137">
        <v>6</v>
      </c>
      <c r="C137">
        <v>70067055</v>
      </c>
      <c r="D137">
        <v>70067611</v>
      </c>
      <c r="E137" t="s">
        <v>133</v>
      </c>
      <c r="F137">
        <v>-13.75</v>
      </c>
      <c r="G137" t="s">
        <v>0</v>
      </c>
      <c r="H137" t="s">
        <v>40</v>
      </c>
      <c r="I137">
        <v>0</v>
      </c>
      <c r="J137">
        <v>0</v>
      </c>
      <c r="K137" s="78" t="s">
        <v>304</v>
      </c>
      <c r="L137" s="78" t="s">
        <v>68</v>
      </c>
      <c r="M137" t="s">
        <v>309</v>
      </c>
      <c r="N137" t="s">
        <v>309</v>
      </c>
      <c r="O137" t="s">
        <v>309</v>
      </c>
      <c r="P137">
        <v>2106</v>
      </c>
      <c r="Q137">
        <v>1976</v>
      </c>
      <c r="R137">
        <v>2290</v>
      </c>
      <c r="S137">
        <v>2315.9625195210801</v>
      </c>
      <c r="T137">
        <v>2108.3688779843401</v>
      </c>
      <c r="U137">
        <v>2108.3688779843401</v>
      </c>
      <c r="V137">
        <v>98.620689655172399</v>
      </c>
    </row>
    <row r="138" spans="1:22" s="11" customFormat="1" x14ac:dyDescent="0.25">
      <c r="A138" s="86" t="s">
        <v>261</v>
      </c>
      <c r="B138">
        <v>6</v>
      </c>
      <c r="C138">
        <v>70088456</v>
      </c>
      <c r="D138">
        <v>70089076</v>
      </c>
      <c r="E138" t="s">
        <v>133</v>
      </c>
      <c r="F138">
        <v>-14.159000000000001</v>
      </c>
      <c r="G138" t="s">
        <v>0</v>
      </c>
      <c r="H138" t="s">
        <v>41</v>
      </c>
      <c r="I138">
        <v>0.99999851542502205</v>
      </c>
      <c r="J138">
        <v>1</v>
      </c>
      <c r="K138" s="78" t="s">
        <v>302</v>
      </c>
      <c r="L138" s="78" t="s">
        <v>303</v>
      </c>
      <c r="M138" t="s">
        <v>313</v>
      </c>
      <c r="N138" t="s">
        <v>309</v>
      </c>
      <c r="O138" t="s">
        <v>311</v>
      </c>
      <c r="P138">
        <v>12</v>
      </c>
      <c r="Q138">
        <v>17</v>
      </c>
      <c r="R138">
        <v>17</v>
      </c>
      <c r="S138">
        <v>19.924778761061901</v>
      </c>
      <c r="T138">
        <v>15.651646692460099</v>
      </c>
      <c r="U138">
        <v>15.651646692460099</v>
      </c>
      <c r="V138">
        <v>73.3333333333333</v>
      </c>
    </row>
    <row r="139" spans="1:22" s="11" customFormat="1" x14ac:dyDescent="0.25">
      <c r="A139" s="84" t="s">
        <v>262</v>
      </c>
      <c r="B139">
        <v>6</v>
      </c>
      <c r="C139">
        <v>70093587</v>
      </c>
      <c r="D139">
        <v>70094155</v>
      </c>
      <c r="E139" t="s">
        <v>133</v>
      </c>
      <c r="F139">
        <v>-13.75</v>
      </c>
      <c r="G139" t="s">
        <v>0</v>
      </c>
      <c r="H139" t="s">
        <v>40</v>
      </c>
      <c r="I139" s="77">
        <v>2.3338393029777202E-22</v>
      </c>
      <c r="J139" s="77">
        <v>3.9383538237748999E-22</v>
      </c>
      <c r="K139" s="78" t="s">
        <v>302</v>
      </c>
      <c r="L139" s="78" t="s">
        <v>303</v>
      </c>
      <c r="M139" t="s">
        <v>309</v>
      </c>
      <c r="N139" t="s">
        <v>310</v>
      </c>
      <c r="O139" t="s">
        <v>309</v>
      </c>
      <c r="P139">
        <v>119</v>
      </c>
      <c r="Q139">
        <v>83</v>
      </c>
      <c r="R139">
        <v>142</v>
      </c>
      <c r="S139">
        <v>97.279802186361295</v>
      </c>
      <c r="T139">
        <v>130.73728413702</v>
      </c>
      <c r="U139">
        <v>119</v>
      </c>
      <c r="V139">
        <v>97.011494252873604</v>
      </c>
    </row>
    <row r="140" spans="1:22" s="11" customFormat="1" x14ac:dyDescent="0.25">
      <c r="A140" s="84" t="s">
        <v>263</v>
      </c>
      <c r="B140">
        <v>6</v>
      </c>
      <c r="C140">
        <v>70121803</v>
      </c>
      <c r="D140">
        <v>70122264</v>
      </c>
      <c r="E140" t="s">
        <v>133</v>
      </c>
      <c r="F140">
        <v>-14.35</v>
      </c>
      <c r="G140" t="s">
        <v>0</v>
      </c>
      <c r="H140" t="s">
        <v>40</v>
      </c>
      <c r="I140">
        <v>0</v>
      </c>
      <c r="J140">
        <v>0</v>
      </c>
      <c r="K140" s="78" t="s">
        <v>301</v>
      </c>
      <c r="L140" s="78" t="s">
        <v>68</v>
      </c>
      <c r="M140" t="s">
        <v>309</v>
      </c>
      <c r="N140" t="s">
        <v>309</v>
      </c>
      <c r="O140" t="s">
        <v>309</v>
      </c>
      <c r="P140">
        <v>2839</v>
      </c>
      <c r="Q140">
        <v>2348</v>
      </c>
      <c r="R140">
        <v>2940</v>
      </c>
      <c r="S140">
        <v>2751.9635606454999</v>
      </c>
      <c r="T140">
        <v>2706.8141926960502</v>
      </c>
      <c r="U140">
        <v>2751.9635606454999</v>
      </c>
      <c r="V140">
        <v>100</v>
      </c>
    </row>
    <row r="141" spans="1:22" s="11" customFormat="1" x14ac:dyDescent="0.25">
      <c r="A141" s="86" t="s">
        <v>264</v>
      </c>
      <c r="B141">
        <v>6</v>
      </c>
      <c r="C141">
        <v>70143222</v>
      </c>
      <c r="D141">
        <v>70143791</v>
      </c>
      <c r="E141" t="s">
        <v>129</v>
      </c>
      <c r="F141">
        <v>-23.326000000000001</v>
      </c>
      <c r="G141" t="s">
        <v>0</v>
      </c>
      <c r="H141" t="s">
        <v>41</v>
      </c>
      <c r="I141">
        <v>0.99448398139392502</v>
      </c>
      <c r="J141">
        <v>1</v>
      </c>
      <c r="K141" s="78" t="s">
        <v>305</v>
      </c>
      <c r="L141" s="78" t="s">
        <v>68</v>
      </c>
      <c r="M141" t="s">
        <v>309</v>
      </c>
      <c r="N141" t="s">
        <v>310</v>
      </c>
      <c r="O141" t="s">
        <v>309</v>
      </c>
      <c r="P141">
        <v>39</v>
      </c>
      <c r="Q141">
        <v>23</v>
      </c>
      <c r="R141">
        <v>19</v>
      </c>
      <c r="S141">
        <v>26.957053617907299</v>
      </c>
      <c r="T141">
        <v>17.493016891573099</v>
      </c>
      <c r="U141">
        <v>26.957053617907299</v>
      </c>
      <c r="V141">
        <v>97.931034482758605</v>
      </c>
    </row>
    <row r="142" spans="1:22" s="11" customFormat="1" x14ac:dyDescent="0.25">
      <c r="A142" s="84" t="s">
        <v>265</v>
      </c>
      <c r="B142">
        <v>6</v>
      </c>
      <c r="C142">
        <v>70165427</v>
      </c>
      <c r="D142">
        <v>70165951</v>
      </c>
      <c r="E142" t="s">
        <v>129</v>
      </c>
      <c r="F142">
        <v>-14.313000000000001</v>
      </c>
      <c r="G142" t="s">
        <v>0</v>
      </c>
      <c r="H142" t="s">
        <v>40</v>
      </c>
      <c r="I142">
        <v>0</v>
      </c>
      <c r="J142">
        <v>0</v>
      </c>
      <c r="K142" s="78" t="s">
        <v>305</v>
      </c>
      <c r="L142" s="78" t="s">
        <v>67</v>
      </c>
      <c r="M142" t="s">
        <v>309</v>
      </c>
      <c r="N142" t="s">
        <v>309</v>
      </c>
      <c r="O142" t="s">
        <v>310</v>
      </c>
      <c r="P142">
        <v>689</v>
      </c>
      <c r="Q142">
        <v>536</v>
      </c>
      <c r="R142">
        <v>761</v>
      </c>
      <c r="S142">
        <v>628.21655387818805</v>
      </c>
      <c r="T142">
        <v>700.64136076247996</v>
      </c>
      <c r="U142">
        <v>689</v>
      </c>
      <c r="V142">
        <v>67.586206896551701</v>
      </c>
    </row>
    <row r="143" spans="1:22" s="11" customFormat="1" x14ac:dyDescent="0.25">
      <c r="A143" s="84" t="s">
        <v>266</v>
      </c>
      <c r="B143">
        <v>6</v>
      </c>
      <c r="C143">
        <v>70166852</v>
      </c>
      <c r="D143">
        <v>70167415</v>
      </c>
      <c r="E143" t="s">
        <v>133</v>
      </c>
      <c r="F143">
        <v>-12.815</v>
      </c>
      <c r="G143" t="s">
        <v>0</v>
      </c>
      <c r="H143" t="s">
        <v>40</v>
      </c>
      <c r="I143">
        <v>0</v>
      </c>
      <c r="J143">
        <v>0</v>
      </c>
      <c r="K143" s="78" t="s">
        <v>302</v>
      </c>
      <c r="L143" s="78" t="s">
        <v>303</v>
      </c>
      <c r="M143" t="s">
        <v>310</v>
      </c>
      <c r="N143" t="s">
        <v>310</v>
      </c>
      <c r="O143" t="s">
        <v>310</v>
      </c>
      <c r="P143">
        <v>2122</v>
      </c>
      <c r="Q143">
        <v>1765</v>
      </c>
      <c r="R143">
        <v>2430</v>
      </c>
      <c r="S143">
        <v>2068.66085372202</v>
      </c>
      <c r="T143">
        <v>2237.26479192224</v>
      </c>
      <c r="U143">
        <v>2122</v>
      </c>
      <c r="V143">
        <v>97.011494252873604</v>
      </c>
    </row>
    <row r="144" spans="1:22" s="11" customFormat="1" x14ac:dyDescent="0.25">
      <c r="A144" s="84" t="s">
        <v>267</v>
      </c>
      <c r="B144">
        <v>6</v>
      </c>
      <c r="C144">
        <v>70190421</v>
      </c>
      <c r="D144">
        <v>70190704</v>
      </c>
      <c r="E144" s="87" t="s">
        <v>320</v>
      </c>
      <c r="F144">
        <v>-13.75</v>
      </c>
      <c r="G144" t="s">
        <v>0</v>
      </c>
      <c r="H144" t="s">
        <v>40</v>
      </c>
      <c r="I144">
        <v>0</v>
      </c>
      <c r="J144">
        <v>0</v>
      </c>
      <c r="K144" s="78" t="s">
        <v>302</v>
      </c>
      <c r="L144" s="78" t="s">
        <v>303</v>
      </c>
      <c r="M144" t="s">
        <v>309</v>
      </c>
      <c r="N144" t="s">
        <v>310</v>
      </c>
      <c r="O144" t="s">
        <v>309</v>
      </c>
      <c r="P144">
        <v>1227</v>
      </c>
      <c r="Q144">
        <v>990</v>
      </c>
      <c r="R144">
        <v>1091</v>
      </c>
      <c r="S144">
        <v>1160.32535137949</v>
      </c>
      <c r="T144">
        <v>1004.46744361612</v>
      </c>
      <c r="U144">
        <v>1160.32535137949</v>
      </c>
      <c r="V144">
        <v>32.8735632183908</v>
      </c>
    </row>
    <row r="145" spans="1:22" s="11" customFormat="1" x14ac:dyDescent="0.25">
      <c r="A145" s="84" t="s">
        <v>268</v>
      </c>
      <c r="B145">
        <v>6</v>
      </c>
      <c r="C145">
        <v>70210403</v>
      </c>
      <c r="D145">
        <v>70210927</v>
      </c>
      <c r="E145" t="s">
        <v>133</v>
      </c>
      <c r="F145">
        <v>-12.661</v>
      </c>
      <c r="G145" t="s">
        <v>0</v>
      </c>
      <c r="H145" t="s">
        <v>40</v>
      </c>
      <c r="I145" s="77">
        <v>2.2590009032475999E-262</v>
      </c>
      <c r="J145" s="77">
        <v>4.5744768290764001E-262</v>
      </c>
      <c r="K145" s="78" t="s">
        <v>305</v>
      </c>
      <c r="L145" s="78" t="s">
        <v>67</v>
      </c>
      <c r="M145" t="s">
        <v>309</v>
      </c>
      <c r="N145" t="s">
        <v>310</v>
      </c>
      <c r="O145" t="s">
        <v>309</v>
      </c>
      <c r="P145">
        <v>443</v>
      </c>
      <c r="Q145">
        <v>353</v>
      </c>
      <c r="R145">
        <v>460</v>
      </c>
      <c r="S145">
        <v>413.73217074440402</v>
      </c>
      <c r="T145">
        <v>423.51514579598</v>
      </c>
      <c r="U145">
        <v>423.51514579598</v>
      </c>
      <c r="V145">
        <v>93.103448275862107</v>
      </c>
    </row>
    <row r="146" spans="1:22" s="11" customFormat="1" x14ac:dyDescent="0.25">
      <c r="A146" s="76" t="s">
        <v>269</v>
      </c>
      <c r="B146">
        <v>6</v>
      </c>
      <c r="C146">
        <v>70247548</v>
      </c>
      <c r="D146">
        <v>70248113</v>
      </c>
      <c r="E146" t="s">
        <v>133</v>
      </c>
      <c r="F146">
        <v>-35.244999999999997</v>
      </c>
      <c r="G146" t="s">
        <v>295</v>
      </c>
      <c r="H146" t="s">
        <v>41</v>
      </c>
      <c r="I146">
        <v>1</v>
      </c>
      <c r="J146">
        <v>1</v>
      </c>
      <c r="K146" s="78" t="s">
        <v>302</v>
      </c>
      <c r="L146" s="78" t="s">
        <v>303</v>
      </c>
      <c r="M146" t="s">
        <v>310</v>
      </c>
      <c r="N146" t="s">
        <v>310</v>
      </c>
      <c r="O146" t="s">
        <v>310</v>
      </c>
      <c r="P146">
        <v>0</v>
      </c>
      <c r="Q146">
        <v>0</v>
      </c>
      <c r="R146">
        <v>1</v>
      </c>
      <c r="S146">
        <v>0</v>
      </c>
      <c r="T146">
        <v>0.92068509955647804</v>
      </c>
      <c r="U146">
        <v>0</v>
      </c>
      <c r="V146">
        <v>92.183908045977006</v>
      </c>
    </row>
    <row r="147" spans="1:22" s="11" customFormat="1" x14ac:dyDescent="0.25">
      <c r="A147" s="84" t="s">
        <v>270</v>
      </c>
      <c r="B147">
        <v>6</v>
      </c>
      <c r="C147">
        <v>70264889</v>
      </c>
      <c r="D147">
        <v>70265446</v>
      </c>
      <c r="E147" t="s">
        <v>133</v>
      </c>
      <c r="F147">
        <v>-14.428000000000001</v>
      </c>
      <c r="G147" t="s">
        <v>0</v>
      </c>
      <c r="H147" t="s">
        <v>40</v>
      </c>
      <c r="I147">
        <v>0</v>
      </c>
      <c r="J147">
        <v>0</v>
      </c>
      <c r="K147" s="78" t="s">
        <v>304</v>
      </c>
      <c r="L147" s="78" t="s">
        <v>68</v>
      </c>
      <c r="M147" t="s">
        <v>309</v>
      </c>
      <c r="N147" t="s">
        <v>309</v>
      </c>
      <c r="O147" t="s">
        <v>309</v>
      </c>
      <c r="P147">
        <v>1829</v>
      </c>
      <c r="Q147">
        <v>1532</v>
      </c>
      <c r="R147">
        <v>1943</v>
      </c>
      <c r="S147">
        <v>1795.57418011452</v>
      </c>
      <c r="T147">
        <v>1788.89114843824</v>
      </c>
      <c r="U147">
        <v>1795.57418011452</v>
      </c>
      <c r="V147">
        <v>98.620689655172399</v>
      </c>
    </row>
    <row r="148" spans="1:22" s="11" customFormat="1" x14ac:dyDescent="0.25">
      <c r="A148" s="86" t="s">
        <v>271</v>
      </c>
      <c r="B148">
        <v>6</v>
      </c>
      <c r="C148">
        <v>70285835</v>
      </c>
      <c r="D148">
        <v>70286473</v>
      </c>
      <c r="E148" t="s">
        <v>133</v>
      </c>
      <c r="F148">
        <v>-16.696000000000002</v>
      </c>
      <c r="G148" t="s">
        <v>0</v>
      </c>
      <c r="H148" t="s">
        <v>41</v>
      </c>
      <c r="I148">
        <v>0.98564501733919196</v>
      </c>
      <c r="J148">
        <v>1</v>
      </c>
      <c r="K148" s="78" t="s">
        <v>302</v>
      </c>
      <c r="L148" s="78" t="s">
        <v>303</v>
      </c>
      <c r="M148" t="s">
        <v>310</v>
      </c>
      <c r="N148" t="s">
        <v>310</v>
      </c>
      <c r="O148" t="s">
        <v>310</v>
      </c>
      <c r="P148">
        <v>29</v>
      </c>
      <c r="Q148">
        <v>22</v>
      </c>
      <c r="R148">
        <v>40</v>
      </c>
      <c r="S148">
        <v>25.7850078084331</v>
      </c>
      <c r="T148">
        <v>36.827403982259099</v>
      </c>
      <c r="U148">
        <v>29</v>
      </c>
      <c r="V148">
        <v>73.3333333333333</v>
      </c>
    </row>
    <row r="149" spans="1:22" s="11" customFormat="1" x14ac:dyDescent="0.25">
      <c r="A149" s="84" t="s">
        <v>272</v>
      </c>
      <c r="B149">
        <v>6</v>
      </c>
      <c r="C149">
        <v>70290870</v>
      </c>
      <c r="D149">
        <v>70291442</v>
      </c>
      <c r="E149" t="s">
        <v>133</v>
      </c>
      <c r="F149">
        <v>-13.75</v>
      </c>
      <c r="G149" t="s">
        <v>0</v>
      </c>
      <c r="H149" t="s">
        <v>40</v>
      </c>
      <c r="I149" s="77">
        <v>1.8752023784932598E-21</v>
      </c>
      <c r="J149" s="77">
        <v>3.1317812919165799E-21</v>
      </c>
      <c r="K149" s="78" t="s">
        <v>302</v>
      </c>
      <c r="L149" s="78" t="s">
        <v>303</v>
      </c>
      <c r="M149" t="s">
        <v>309</v>
      </c>
      <c r="N149" t="s">
        <v>310</v>
      </c>
      <c r="O149" t="s">
        <v>309</v>
      </c>
      <c r="P149">
        <v>119</v>
      </c>
      <c r="Q149">
        <v>100</v>
      </c>
      <c r="R149">
        <v>98</v>
      </c>
      <c r="S149">
        <v>117.204580947423</v>
      </c>
      <c r="T149">
        <v>90.227139756534896</v>
      </c>
      <c r="U149">
        <v>117.204580947423</v>
      </c>
      <c r="V149">
        <v>97.011494252873604</v>
      </c>
    </row>
    <row r="150" spans="1:22" s="11" customFormat="1" x14ac:dyDescent="0.25">
      <c r="A150" s="85" t="s">
        <v>273</v>
      </c>
      <c r="B150">
        <v>6</v>
      </c>
      <c r="C150">
        <v>70305871</v>
      </c>
      <c r="D150">
        <v>70306439</v>
      </c>
      <c r="E150" t="s">
        <v>129</v>
      </c>
      <c r="F150">
        <v>-24.853999999999999</v>
      </c>
      <c r="G150" t="s">
        <v>295</v>
      </c>
      <c r="H150" t="s">
        <v>40</v>
      </c>
      <c r="I150" s="77">
        <v>8.2371893421624798E-12</v>
      </c>
      <c r="J150" s="77">
        <v>1.34790371053568E-11</v>
      </c>
      <c r="K150" s="78" t="s">
        <v>305</v>
      </c>
      <c r="L150" s="78" t="s">
        <v>68</v>
      </c>
      <c r="M150" t="s">
        <v>310</v>
      </c>
      <c r="N150" t="s">
        <v>310</v>
      </c>
      <c r="O150" t="s">
        <v>310</v>
      </c>
      <c r="P150">
        <v>71</v>
      </c>
      <c r="Q150">
        <v>79</v>
      </c>
      <c r="R150">
        <v>112</v>
      </c>
      <c r="S150">
        <v>92.591618948464301</v>
      </c>
      <c r="T150">
        <v>103.116731150326</v>
      </c>
      <c r="U150">
        <v>92.591618948464301</v>
      </c>
      <c r="V150">
        <v>97.931034482758605</v>
      </c>
    </row>
    <row r="151" spans="1:22" s="11" customFormat="1" x14ac:dyDescent="0.25">
      <c r="A151" s="84" t="s">
        <v>274</v>
      </c>
      <c r="B151">
        <v>6</v>
      </c>
      <c r="C151">
        <v>70321463</v>
      </c>
      <c r="D151">
        <v>70321987</v>
      </c>
      <c r="E151" t="s">
        <v>129</v>
      </c>
      <c r="F151">
        <v>-13.75</v>
      </c>
      <c r="G151" t="s">
        <v>0</v>
      </c>
      <c r="H151" t="s">
        <v>40</v>
      </c>
      <c r="I151">
        <v>0</v>
      </c>
      <c r="J151">
        <v>0</v>
      </c>
      <c r="K151" s="78" t="s">
        <v>305</v>
      </c>
      <c r="L151" s="78" t="s">
        <v>67</v>
      </c>
      <c r="M151" t="s">
        <v>309</v>
      </c>
      <c r="N151" t="s">
        <v>309</v>
      </c>
      <c r="O151" t="s">
        <v>310</v>
      </c>
      <c r="P151">
        <v>1682</v>
      </c>
      <c r="Q151">
        <v>1519</v>
      </c>
      <c r="R151">
        <v>2068</v>
      </c>
      <c r="S151">
        <v>1780.3375845913599</v>
      </c>
      <c r="T151">
        <v>1903.9767858828</v>
      </c>
      <c r="U151">
        <v>1780.3375845913599</v>
      </c>
      <c r="V151">
        <v>70.574712643678197</v>
      </c>
    </row>
    <row r="152" spans="1:22" s="11" customFormat="1" x14ac:dyDescent="0.25">
      <c r="A152" s="84" t="s">
        <v>275</v>
      </c>
      <c r="B152">
        <v>6</v>
      </c>
      <c r="C152">
        <v>70336666</v>
      </c>
      <c r="D152">
        <v>70337232</v>
      </c>
      <c r="E152" t="s">
        <v>133</v>
      </c>
      <c r="F152">
        <v>-13.75</v>
      </c>
      <c r="G152" t="s">
        <v>0</v>
      </c>
      <c r="H152" t="s">
        <v>40</v>
      </c>
      <c r="I152">
        <v>0</v>
      </c>
      <c r="J152">
        <v>0</v>
      </c>
      <c r="K152" s="78" t="s">
        <v>305</v>
      </c>
      <c r="L152" s="78" t="s">
        <v>68</v>
      </c>
      <c r="M152" t="s">
        <v>309</v>
      </c>
      <c r="N152" t="s">
        <v>310</v>
      </c>
      <c r="O152" t="s">
        <v>309</v>
      </c>
      <c r="P152">
        <v>1472</v>
      </c>
      <c r="Q152">
        <v>1005</v>
      </c>
      <c r="R152">
        <v>1372</v>
      </c>
      <c r="S152">
        <v>1177.9060385216001</v>
      </c>
      <c r="T152">
        <v>1263.1799565914901</v>
      </c>
      <c r="U152">
        <v>1263.1799565914901</v>
      </c>
      <c r="V152">
        <v>32.8735632183908</v>
      </c>
    </row>
    <row r="153" spans="1:22" s="11" customFormat="1" x14ac:dyDescent="0.25">
      <c r="A153" s="84" t="s">
        <v>276</v>
      </c>
      <c r="B153">
        <v>6</v>
      </c>
      <c r="C153">
        <v>70356463</v>
      </c>
      <c r="D153">
        <v>70356986</v>
      </c>
      <c r="E153" t="s">
        <v>133</v>
      </c>
      <c r="F153">
        <v>-15.198</v>
      </c>
      <c r="G153" t="s">
        <v>0</v>
      </c>
      <c r="H153" t="s">
        <v>40</v>
      </c>
      <c r="I153">
        <v>0</v>
      </c>
      <c r="J153">
        <v>0</v>
      </c>
      <c r="K153" s="78" t="s">
        <v>305</v>
      </c>
      <c r="L153" s="78" t="s">
        <v>67</v>
      </c>
      <c r="M153" t="s">
        <v>309</v>
      </c>
      <c r="N153" t="s">
        <v>309</v>
      </c>
      <c r="O153" t="s">
        <v>309</v>
      </c>
      <c r="P153">
        <v>585</v>
      </c>
      <c r="Q153">
        <v>478</v>
      </c>
      <c r="R153">
        <v>594</v>
      </c>
      <c r="S153">
        <v>560.23789692868297</v>
      </c>
      <c r="T153">
        <v>546.88694913654797</v>
      </c>
      <c r="U153">
        <v>560.23789692868297</v>
      </c>
      <c r="V153">
        <v>94.712643678160902</v>
      </c>
    </row>
    <row r="154" spans="1:22" s="11" customFormat="1" x14ac:dyDescent="0.25">
      <c r="A154" s="84" t="s">
        <v>277</v>
      </c>
      <c r="B154">
        <v>6</v>
      </c>
      <c r="C154">
        <v>70384946</v>
      </c>
      <c r="D154">
        <v>70385470</v>
      </c>
      <c r="E154" t="s">
        <v>133</v>
      </c>
      <c r="F154">
        <v>-12.661</v>
      </c>
      <c r="G154" t="s">
        <v>0</v>
      </c>
      <c r="H154" t="s">
        <v>40</v>
      </c>
      <c r="I154" s="77">
        <v>2.9918514233174099E-57</v>
      </c>
      <c r="J154" s="77">
        <v>5.3261530832683603E-57</v>
      </c>
      <c r="K154" s="78" t="s">
        <v>305</v>
      </c>
      <c r="L154" s="78" t="s">
        <v>67</v>
      </c>
      <c r="M154" t="s">
        <v>309</v>
      </c>
      <c r="N154" t="s">
        <v>309</v>
      </c>
      <c r="O154" t="s">
        <v>310</v>
      </c>
      <c r="P154">
        <v>168</v>
      </c>
      <c r="Q154">
        <v>155</v>
      </c>
      <c r="R154">
        <v>216</v>
      </c>
      <c r="S154">
        <v>181.66710046850599</v>
      </c>
      <c r="T154">
        <v>198.86798150419901</v>
      </c>
      <c r="U154">
        <v>181.66710046850599</v>
      </c>
      <c r="V154">
        <v>85.057471264367805</v>
      </c>
    </row>
    <row r="155" spans="1:22" s="11" customFormat="1" x14ac:dyDescent="0.25">
      <c r="A155" s="86" t="s">
        <v>278</v>
      </c>
      <c r="B155">
        <v>6</v>
      </c>
      <c r="C155">
        <v>70407497</v>
      </c>
      <c r="D155">
        <v>70408030</v>
      </c>
      <c r="E155" t="s">
        <v>133</v>
      </c>
      <c r="F155">
        <v>-19.196999999999999</v>
      </c>
      <c r="G155" t="s">
        <v>0</v>
      </c>
      <c r="H155" t="s">
        <v>41</v>
      </c>
      <c r="I155">
        <v>0.99999983486673805</v>
      </c>
      <c r="J155">
        <v>1</v>
      </c>
      <c r="K155" s="78" t="s">
        <v>304</v>
      </c>
      <c r="L155" s="78" t="s">
        <v>67</v>
      </c>
      <c r="M155" t="s">
        <v>309</v>
      </c>
      <c r="N155" t="s">
        <v>309</v>
      </c>
      <c r="O155" t="s">
        <v>309</v>
      </c>
      <c r="P155">
        <v>14</v>
      </c>
      <c r="Q155">
        <v>15</v>
      </c>
      <c r="R155">
        <v>12</v>
      </c>
      <c r="S155">
        <v>17.580687142113501</v>
      </c>
      <c r="T155">
        <v>11.0482211946777</v>
      </c>
      <c r="U155">
        <v>14</v>
      </c>
      <c r="V155">
        <v>86.436781609195407</v>
      </c>
    </row>
    <row r="156" spans="1:22" s="11" customFormat="1" x14ac:dyDescent="0.25">
      <c r="A156" s="76" t="s">
        <v>279</v>
      </c>
      <c r="B156">
        <v>6</v>
      </c>
      <c r="C156">
        <v>70447656</v>
      </c>
      <c r="D156">
        <v>70448336</v>
      </c>
      <c r="E156" t="s">
        <v>133</v>
      </c>
      <c r="F156">
        <v>-46.64</v>
      </c>
      <c r="G156" t="s">
        <v>295</v>
      </c>
      <c r="H156" t="s">
        <v>41</v>
      </c>
      <c r="I156">
        <v>1</v>
      </c>
      <c r="J156">
        <v>1</v>
      </c>
      <c r="K156" s="78" t="s">
        <v>302</v>
      </c>
      <c r="L156" s="78" t="s">
        <v>303</v>
      </c>
      <c r="M156" t="s">
        <v>310</v>
      </c>
      <c r="N156" t="s">
        <v>310</v>
      </c>
      <c r="O156" t="s">
        <v>310</v>
      </c>
      <c r="P156">
        <v>2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100</v>
      </c>
    </row>
    <row r="157" spans="1:22" s="11" customFormat="1" x14ac:dyDescent="0.25">
      <c r="A157" s="84" t="s">
        <v>280</v>
      </c>
      <c r="B157">
        <v>6</v>
      </c>
      <c r="C157">
        <v>70468244</v>
      </c>
      <c r="D157">
        <v>70468843</v>
      </c>
      <c r="E157" t="s">
        <v>129</v>
      </c>
      <c r="F157">
        <v>-18.690999999999999</v>
      </c>
      <c r="G157" t="s">
        <v>0</v>
      </c>
      <c r="H157" t="s">
        <v>40</v>
      </c>
      <c r="I157" s="77">
        <v>2.3311788797965898E-255</v>
      </c>
      <c r="J157" s="77">
        <v>4.6623577595931796E-255</v>
      </c>
      <c r="K157" s="78" t="s">
        <v>305</v>
      </c>
      <c r="L157" s="78" t="s">
        <v>67</v>
      </c>
      <c r="M157" t="s">
        <v>313</v>
      </c>
      <c r="N157" t="s">
        <v>309</v>
      </c>
      <c r="O157" t="s">
        <v>312</v>
      </c>
      <c r="P157">
        <v>417</v>
      </c>
      <c r="Q157">
        <v>329</v>
      </c>
      <c r="R157">
        <v>498</v>
      </c>
      <c r="S157">
        <v>385.603071317022</v>
      </c>
      <c r="T157">
        <v>458.50117957912602</v>
      </c>
      <c r="U157">
        <v>417</v>
      </c>
      <c r="V157">
        <v>88.505747126436802</v>
      </c>
    </row>
    <row r="158" spans="1:22" s="11" customFormat="1" x14ac:dyDescent="0.25">
      <c r="A158" s="76" t="s">
        <v>281</v>
      </c>
      <c r="B158">
        <v>6</v>
      </c>
      <c r="C158">
        <v>70503268</v>
      </c>
      <c r="D158">
        <v>70504434</v>
      </c>
      <c r="E158" t="s">
        <v>129</v>
      </c>
      <c r="F158">
        <v>-20.675999999999998</v>
      </c>
      <c r="G158" t="s">
        <v>295</v>
      </c>
      <c r="H158" t="s">
        <v>41</v>
      </c>
      <c r="I158">
        <v>0.99999999999497702</v>
      </c>
      <c r="J158">
        <v>1</v>
      </c>
      <c r="K158" s="78" t="s">
        <v>302</v>
      </c>
      <c r="L158" s="78" t="s">
        <v>303</v>
      </c>
      <c r="M158" t="s">
        <v>310</v>
      </c>
      <c r="N158" t="s">
        <v>310</v>
      </c>
      <c r="O158" t="s">
        <v>310</v>
      </c>
      <c r="P158">
        <v>7</v>
      </c>
      <c r="Q158">
        <v>2</v>
      </c>
      <c r="R158">
        <v>9</v>
      </c>
      <c r="S158">
        <v>2.3440916189484602</v>
      </c>
      <c r="T158">
        <v>8.2861658960082991</v>
      </c>
      <c r="U158">
        <v>7</v>
      </c>
      <c r="V158">
        <v>69.655172413793096</v>
      </c>
    </row>
    <row r="159" spans="1:22" s="11" customFormat="1" x14ac:dyDescent="0.25">
      <c r="A159" s="84" t="s">
        <v>282</v>
      </c>
      <c r="B159">
        <v>6</v>
      </c>
      <c r="C159">
        <v>70522627</v>
      </c>
      <c r="D159">
        <v>70523224</v>
      </c>
      <c r="E159" t="s">
        <v>129</v>
      </c>
      <c r="F159">
        <v>-18.690999999999999</v>
      </c>
      <c r="G159" t="s">
        <v>0</v>
      </c>
      <c r="H159" t="s">
        <v>40</v>
      </c>
      <c r="I159" s="77" t="s">
        <v>296</v>
      </c>
      <c r="J159" s="77" t="s">
        <v>297</v>
      </c>
      <c r="K159" s="78" t="s">
        <v>304</v>
      </c>
      <c r="L159" s="78" t="s">
        <v>67</v>
      </c>
      <c r="M159" t="s">
        <v>309</v>
      </c>
      <c r="N159" t="s">
        <v>309</v>
      </c>
      <c r="O159" t="s">
        <v>310</v>
      </c>
      <c r="P159">
        <v>483</v>
      </c>
      <c r="Q159">
        <v>375</v>
      </c>
      <c r="R159">
        <v>550</v>
      </c>
      <c r="S159">
        <v>439.51717855283698</v>
      </c>
      <c r="T159">
        <v>506.376804756063</v>
      </c>
      <c r="U159">
        <v>483</v>
      </c>
      <c r="V159">
        <v>77.241379310344797</v>
      </c>
    </row>
    <row r="160" spans="1:22" s="11" customFormat="1" x14ac:dyDescent="0.25">
      <c r="A160" s="84" t="s">
        <v>283</v>
      </c>
      <c r="B160">
        <v>6</v>
      </c>
      <c r="C160">
        <v>70538183</v>
      </c>
      <c r="D160">
        <v>70538771</v>
      </c>
      <c r="E160" t="s">
        <v>129</v>
      </c>
      <c r="F160">
        <v>-20.744</v>
      </c>
      <c r="G160" t="s">
        <v>0</v>
      </c>
      <c r="H160" t="s">
        <v>40</v>
      </c>
      <c r="I160">
        <v>9.5347426471916504E-4</v>
      </c>
      <c r="J160">
        <v>1.48521952773562E-3</v>
      </c>
      <c r="K160" s="78" t="s">
        <v>302</v>
      </c>
      <c r="L160" s="78" t="s">
        <v>303</v>
      </c>
      <c r="M160" t="s">
        <v>310</v>
      </c>
      <c r="N160" t="s">
        <v>310</v>
      </c>
      <c r="O160" t="s">
        <v>310</v>
      </c>
      <c r="P160">
        <v>79</v>
      </c>
      <c r="Q160">
        <v>48</v>
      </c>
      <c r="R160">
        <v>69</v>
      </c>
      <c r="S160">
        <v>56.258198854763101</v>
      </c>
      <c r="T160">
        <v>63.527271869396998</v>
      </c>
      <c r="U160">
        <v>63.527271869396998</v>
      </c>
      <c r="V160">
        <v>75.862068965517196</v>
      </c>
    </row>
    <row r="161" spans="1:22" s="11" customFormat="1" x14ac:dyDescent="0.25">
      <c r="A161" s="76" t="s">
        <v>284</v>
      </c>
      <c r="B161">
        <v>6</v>
      </c>
      <c r="C161">
        <v>70538865</v>
      </c>
      <c r="D161">
        <v>70539446</v>
      </c>
      <c r="E161" t="s">
        <v>129</v>
      </c>
      <c r="F161">
        <v>-22.866</v>
      </c>
      <c r="G161" t="s">
        <v>295</v>
      </c>
      <c r="H161" t="s">
        <v>41</v>
      </c>
      <c r="I161">
        <v>0.75266154875511704</v>
      </c>
      <c r="J161">
        <v>1</v>
      </c>
      <c r="K161" s="78" t="s">
        <v>302</v>
      </c>
      <c r="L161" s="78" t="s">
        <v>303</v>
      </c>
      <c r="M161" t="s">
        <v>312</v>
      </c>
      <c r="N161" t="s">
        <v>310</v>
      </c>
      <c r="O161" t="s">
        <v>312</v>
      </c>
      <c r="P161">
        <v>38</v>
      </c>
      <c r="Q161">
        <v>39</v>
      </c>
      <c r="R161">
        <v>41</v>
      </c>
      <c r="S161">
        <v>45.709786569495101</v>
      </c>
      <c r="T161">
        <v>37.7480890818156</v>
      </c>
      <c r="U161">
        <v>38</v>
      </c>
      <c r="V161">
        <v>100</v>
      </c>
    </row>
    <row r="162" spans="1:22" s="11" customFormat="1" x14ac:dyDescent="0.25">
      <c r="A162" s="84" t="s">
        <v>285</v>
      </c>
      <c r="B162">
        <v>6</v>
      </c>
      <c r="C162">
        <v>70557431</v>
      </c>
      <c r="D162">
        <v>70558030</v>
      </c>
      <c r="E162" t="s">
        <v>129</v>
      </c>
      <c r="F162">
        <v>-18.690999999999999</v>
      </c>
      <c r="G162" t="s">
        <v>0</v>
      </c>
      <c r="H162" t="s">
        <v>40</v>
      </c>
      <c r="I162">
        <v>0</v>
      </c>
      <c r="J162">
        <v>0</v>
      </c>
      <c r="K162" s="78" t="s">
        <v>301</v>
      </c>
      <c r="L162" s="78" t="s">
        <v>67</v>
      </c>
      <c r="M162" t="s">
        <v>313</v>
      </c>
      <c r="N162" t="s">
        <v>309</v>
      </c>
      <c r="O162" t="s">
        <v>312</v>
      </c>
      <c r="P162">
        <v>522</v>
      </c>
      <c r="Q162">
        <v>568</v>
      </c>
      <c r="R162">
        <v>711</v>
      </c>
      <c r="S162">
        <v>665.722019781364</v>
      </c>
      <c r="T162">
        <v>654.60710578465603</v>
      </c>
      <c r="U162">
        <v>654.60710578465603</v>
      </c>
      <c r="V162">
        <v>89.195402298850595</v>
      </c>
    </row>
    <row r="163" spans="1:22" s="11" customFormat="1" x14ac:dyDescent="0.25">
      <c r="A163" s="76" t="s">
        <v>286</v>
      </c>
      <c r="B163">
        <v>6</v>
      </c>
      <c r="C163">
        <v>70592399</v>
      </c>
      <c r="D163">
        <v>70593559</v>
      </c>
      <c r="E163" t="s">
        <v>129</v>
      </c>
      <c r="F163">
        <v>-26.225000000000001</v>
      </c>
      <c r="G163" t="s">
        <v>295</v>
      </c>
      <c r="H163" t="s">
        <v>41</v>
      </c>
      <c r="I163">
        <v>0.99999999999497702</v>
      </c>
      <c r="J163">
        <v>1</v>
      </c>
      <c r="K163" s="78" t="s">
        <v>305</v>
      </c>
      <c r="L163" s="78" t="s">
        <v>67</v>
      </c>
      <c r="M163" t="s">
        <v>312</v>
      </c>
      <c r="N163" t="s">
        <v>310</v>
      </c>
      <c r="O163" t="s">
        <v>312</v>
      </c>
      <c r="P163">
        <v>7</v>
      </c>
      <c r="Q163">
        <v>9</v>
      </c>
      <c r="R163">
        <v>7</v>
      </c>
      <c r="S163">
        <v>10.5484122852681</v>
      </c>
      <c r="T163">
        <v>6.4447956968953504</v>
      </c>
      <c r="U163">
        <v>7</v>
      </c>
      <c r="V163">
        <v>82.298850574712603</v>
      </c>
    </row>
    <row r="164" spans="1:22" s="11" customFormat="1" x14ac:dyDescent="0.25">
      <c r="A164" s="84" t="s">
        <v>287</v>
      </c>
      <c r="B164">
        <v>6</v>
      </c>
      <c r="C164">
        <v>70613292</v>
      </c>
      <c r="D164">
        <v>70613889</v>
      </c>
      <c r="E164" t="s">
        <v>129</v>
      </c>
      <c r="F164">
        <v>-18.690999999999999</v>
      </c>
      <c r="G164" t="s">
        <v>0</v>
      </c>
      <c r="H164" t="s">
        <v>40</v>
      </c>
      <c r="I164" s="77">
        <v>1.92990095246276E-244</v>
      </c>
      <c r="J164" s="77">
        <v>3.8127311499873997E-244</v>
      </c>
      <c r="K164" s="78" t="s">
        <v>305</v>
      </c>
      <c r="L164" s="78" t="s">
        <v>67</v>
      </c>
      <c r="M164" t="s">
        <v>309</v>
      </c>
      <c r="N164" t="s">
        <v>309</v>
      </c>
      <c r="O164" t="s">
        <v>310</v>
      </c>
      <c r="P164">
        <v>412</v>
      </c>
      <c r="Q164">
        <v>293</v>
      </c>
      <c r="R164">
        <v>441</v>
      </c>
      <c r="S164">
        <v>343.40942217595</v>
      </c>
      <c r="T164">
        <v>406.022128904407</v>
      </c>
      <c r="U164">
        <v>406.022128904407</v>
      </c>
      <c r="V164">
        <v>76.551724137931004</v>
      </c>
    </row>
    <row r="165" spans="1:22" s="11" customFormat="1" x14ac:dyDescent="0.25">
      <c r="A165" s="84" t="s">
        <v>288</v>
      </c>
      <c r="B165">
        <v>6</v>
      </c>
      <c r="C165">
        <v>70621783</v>
      </c>
      <c r="D165">
        <v>70622371</v>
      </c>
      <c r="E165" t="s">
        <v>129</v>
      </c>
      <c r="F165">
        <v>-18.690999999999999</v>
      </c>
      <c r="G165" t="s">
        <v>0</v>
      </c>
      <c r="H165" t="s">
        <v>40</v>
      </c>
      <c r="I165">
        <v>0</v>
      </c>
      <c r="J165">
        <v>0</v>
      </c>
      <c r="K165" s="78" t="s">
        <v>302</v>
      </c>
      <c r="L165" s="78" t="s">
        <v>303</v>
      </c>
      <c r="M165" t="s">
        <v>309</v>
      </c>
      <c r="N165" t="s">
        <v>309</v>
      </c>
      <c r="O165" t="s">
        <v>310</v>
      </c>
      <c r="P165">
        <v>1498</v>
      </c>
      <c r="Q165">
        <v>1278</v>
      </c>
      <c r="R165">
        <v>1605</v>
      </c>
      <c r="S165">
        <v>1497.8745445080699</v>
      </c>
      <c r="T165">
        <v>1477.6995847881501</v>
      </c>
      <c r="U165">
        <v>1497.8745445080699</v>
      </c>
      <c r="V165">
        <v>100</v>
      </c>
    </row>
    <row r="166" spans="1:22" s="11" customFormat="1" x14ac:dyDescent="0.25">
      <c r="A166" s="84" t="s">
        <v>289</v>
      </c>
      <c r="B166">
        <v>6</v>
      </c>
      <c r="C166">
        <v>70636940</v>
      </c>
      <c r="D166">
        <v>70637528</v>
      </c>
      <c r="E166" t="s">
        <v>129</v>
      </c>
      <c r="F166">
        <v>-18.690999999999999</v>
      </c>
      <c r="G166" t="s">
        <v>0</v>
      </c>
      <c r="H166" t="s">
        <v>40</v>
      </c>
      <c r="I166" s="77">
        <v>6.1498868504168196E-8</v>
      </c>
      <c r="J166" s="77">
        <v>9.8641749481933206E-8</v>
      </c>
      <c r="K166" s="78" t="s">
        <v>305</v>
      </c>
      <c r="L166" s="78" t="s">
        <v>67</v>
      </c>
      <c r="M166" t="s">
        <v>310</v>
      </c>
      <c r="N166" t="s">
        <v>310</v>
      </c>
      <c r="O166" t="s">
        <v>310</v>
      </c>
      <c r="P166">
        <v>81</v>
      </c>
      <c r="Q166">
        <v>83</v>
      </c>
      <c r="R166">
        <v>68</v>
      </c>
      <c r="S166">
        <v>97.279802186361295</v>
      </c>
      <c r="T166">
        <v>62.606586769840497</v>
      </c>
      <c r="U166">
        <v>81</v>
      </c>
      <c r="V166">
        <v>75.862068965517196</v>
      </c>
    </row>
    <row r="167" spans="1:22" s="11" customFormat="1" x14ac:dyDescent="0.25">
      <c r="A167" s="84" t="s">
        <v>290</v>
      </c>
      <c r="B167">
        <v>6</v>
      </c>
      <c r="C167">
        <v>70648462</v>
      </c>
      <c r="D167">
        <v>70649061</v>
      </c>
      <c r="E167" t="s">
        <v>129</v>
      </c>
      <c r="F167">
        <v>-18.690999999999999</v>
      </c>
      <c r="G167" t="s">
        <v>0</v>
      </c>
      <c r="H167" t="s">
        <v>40</v>
      </c>
      <c r="I167">
        <v>0</v>
      </c>
      <c r="J167">
        <v>0</v>
      </c>
      <c r="K167" s="78" t="s">
        <v>305</v>
      </c>
      <c r="L167" s="78" t="s">
        <v>306</v>
      </c>
      <c r="M167" t="s">
        <v>310</v>
      </c>
      <c r="N167" t="s">
        <v>310</v>
      </c>
      <c r="O167" t="s">
        <v>310</v>
      </c>
      <c r="P167">
        <v>4446</v>
      </c>
      <c r="Q167">
        <v>3856</v>
      </c>
      <c r="R167">
        <v>5035</v>
      </c>
      <c r="S167">
        <v>4519.4086413326404</v>
      </c>
      <c r="T167">
        <v>4635.6494762668699</v>
      </c>
      <c r="U167">
        <v>4519.4086413326404</v>
      </c>
      <c r="V167">
        <v>97.011494252873604</v>
      </c>
    </row>
    <row r="168" spans="1:22" s="11" customFormat="1" x14ac:dyDescent="0.25">
      <c r="A168" s="84" t="s">
        <v>291</v>
      </c>
      <c r="B168">
        <v>6</v>
      </c>
      <c r="C168">
        <v>70653572</v>
      </c>
      <c r="D168">
        <v>70654171</v>
      </c>
      <c r="E168" t="s">
        <v>129</v>
      </c>
      <c r="F168">
        <v>-18.690999999999999</v>
      </c>
      <c r="G168" t="s">
        <v>0</v>
      </c>
      <c r="H168" t="s">
        <v>40</v>
      </c>
      <c r="I168">
        <v>0</v>
      </c>
      <c r="J168">
        <v>0</v>
      </c>
      <c r="K168" s="78" t="s">
        <v>305</v>
      </c>
      <c r="L168" s="78" t="s">
        <v>68</v>
      </c>
      <c r="M168" t="s">
        <v>312</v>
      </c>
      <c r="N168" t="s">
        <v>310</v>
      </c>
      <c r="O168" t="s">
        <v>312</v>
      </c>
      <c r="P168">
        <v>1272</v>
      </c>
      <c r="Q168">
        <v>1002</v>
      </c>
      <c r="R168">
        <v>1429</v>
      </c>
      <c r="S168">
        <v>1174.38990109318</v>
      </c>
      <c r="T168">
        <v>1315.65900726621</v>
      </c>
      <c r="U168">
        <v>1272</v>
      </c>
      <c r="V168">
        <v>99.770114942528707</v>
      </c>
    </row>
    <row r="169" spans="1:22" s="11" customFormat="1" x14ac:dyDescent="0.25">
      <c r="A169" s="10"/>
      <c r="B169" s="10"/>
      <c r="C169" s="10"/>
      <c r="D169" s="10"/>
      <c r="E169" s="14"/>
      <c r="F169" s="14"/>
      <c r="G169" s="14"/>
      <c r="H169" s="10"/>
      <c r="I169" s="10"/>
      <c r="J169" s="14"/>
      <c r="K169" s="15"/>
      <c r="L169" s="15"/>
      <c r="M169" s="15"/>
      <c r="N169" s="15"/>
      <c r="O169" s="10"/>
      <c r="P169" s="10"/>
      <c r="Q169" s="10"/>
      <c r="R169" s="10"/>
      <c r="S169" s="10"/>
      <c r="T169" s="10"/>
      <c r="U169" s="10"/>
    </row>
    <row r="170" spans="1:22" s="11" customFormat="1" x14ac:dyDescent="0.25">
      <c r="A170" s="10"/>
      <c r="B170" s="10"/>
      <c r="C170" s="10"/>
      <c r="D170" s="10"/>
      <c r="E170" s="14"/>
      <c r="F170" s="14"/>
      <c r="G170" s="14"/>
      <c r="H170" s="10"/>
      <c r="I170" s="10"/>
      <c r="J170" s="14"/>
      <c r="K170" s="15"/>
      <c r="L170" s="15"/>
      <c r="M170" s="15"/>
      <c r="N170" s="15"/>
      <c r="O170" s="10"/>
      <c r="P170" s="10"/>
      <c r="Q170" s="10"/>
      <c r="R170" s="10"/>
      <c r="S170" s="10"/>
      <c r="T170" s="10"/>
      <c r="U170" s="10"/>
    </row>
    <row r="171" spans="1:22" s="11" customFormat="1" x14ac:dyDescent="0.25">
      <c r="A171" s="10"/>
      <c r="B171" s="10"/>
      <c r="C171" s="10"/>
      <c r="D171" s="10"/>
      <c r="E171" s="14"/>
      <c r="F171" s="14"/>
      <c r="G171" s="14"/>
      <c r="H171" s="10"/>
      <c r="I171" s="10"/>
      <c r="J171" s="14"/>
      <c r="K171" s="15"/>
      <c r="L171" s="15"/>
      <c r="M171" s="15"/>
      <c r="N171" s="15"/>
      <c r="O171" s="10"/>
      <c r="P171" s="10"/>
      <c r="Q171" s="10"/>
      <c r="R171" s="10"/>
      <c r="S171" s="10"/>
      <c r="T171" s="10"/>
      <c r="U171" s="10"/>
    </row>
    <row r="172" spans="1:22" s="11" customFormat="1" x14ac:dyDescent="0.25">
      <c r="A172" s="10"/>
      <c r="B172" s="10"/>
      <c r="C172" s="10"/>
      <c r="D172" s="10"/>
      <c r="E172" s="14"/>
      <c r="F172" s="14"/>
      <c r="G172" s="14"/>
      <c r="H172" s="10"/>
      <c r="I172" s="10"/>
      <c r="J172" s="14"/>
      <c r="K172" s="15"/>
      <c r="L172" s="15"/>
      <c r="M172" s="15"/>
      <c r="N172" s="15"/>
      <c r="O172" s="10"/>
      <c r="P172" s="10"/>
      <c r="Q172" s="10"/>
      <c r="R172" s="10"/>
      <c r="S172" s="10"/>
      <c r="T172" s="10"/>
      <c r="U172" s="10"/>
    </row>
    <row r="173" spans="1:22" s="3" customFormat="1" x14ac:dyDescent="0.25">
      <c r="E173" s="12"/>
      <c r="F173" s="12"/>
      <c r="G173" s="12"/>
      <c r="H173" s="12"/>
      <c r="I173" s="12"/>
      <c r="J173" s="12"/>
      <c r="L173" s="12"/>
      <c r="M173" s="12"/>
      <c r="N173" s="12"/>
      <c r="O173" s="12"/>
      <c r="P173" s="12"/>
    </row>
    <row r="174" spans="1:22" s="3" customFormat="1" x14ac:dyDescent="0.25">
      <c r="A174" s="10"/>
      <c r="B174" s="10"/>
      <c r="C174" s="10"/>
      <c r="D174" s="10"/>
      <c r="E174" s="12"/>
      <c r="F174" s="12"/>
      <c r="G174" s="12"/>
      <c r="H174" s="12"/>
      <c r="I174" s="12"/>
      <c r="J174" s="12"/>
      <c r="L174" s="16"/>
      <c r="M174" s="16"/>
      <c r="N174" s="17"/>
    </row>
    <row r="175" spans="1:22" s="3" customFormat="1" x14ac:dyDescent="0.25">
      <c r="A175" s="13"/>
      <c r="B175" s="13"/>
      <c r="C175" s="13"/>
      <c r="D175" s="13"/>
      <c r="E175" s="12"/>
      <c r="F175" s="12"/>
      <c r="G175" s="12"/>
      <c r="H175" s="12"/>
      <c r="I175" s="12"/>
      <c r="J175" s="12"/>
      <c r="L175" s="12"/>
      <c r="M175" s="12"/>
      <c r="N175" s="12"/>
    </row>
    <row r="176" spans="1:22" s="3" customFormat="1" x14ac:dyDescent="0.25">
      <c r="A176" s="13"/>
      <c r="B176" s="13"/>
      <c r="C176" s="13"/>
      <c r="D176" s="13"/>
      <c r="E176" s="12"/>
      <c r="F176" s="12"/>
      <c r="G176" s="12"/>
      <c r="H176" s="12"/>
      <c r="I176" s="12"/>
      <c r="J176" s="12"/>
      <c r="L176" s="12"/>
      <c r="M176" s="12"/>
      <c r="N176" s="12"/>
    </row>
    <row r="177" spans="1:14" s="3" customFormat="1" x14ac:dyDescent="0.25">
      <c r="A177" s="13"/>
      <c r="B177" s="13"/>
      <c r="C177" s="13"/>
      <c r="D177" s="13"/>
      <c r="E177" s="12"/>
      <c r="F177" s="12"/>
      <c r="G177" s="12"/>
      <c r="H177" s="12"/>
      <c r="I177" s="12"/>
      <c r="J177" s="12"/>
      <c r="L177" s="12"/>
      <c r="M177" s="12"/>
      <c r="N177" s="12"/>
    </row>
    <row r="178" spans="1:14" s="3" customFormat="1" x14ac:dyDescent="0.25">
      <c r="A178" s="13"/>
      <c r="B178" s="13"/>
      <c r="C178" s="13"/>
      <c r="D178" s="13"/>
      <c r="E178" s="12"/>
      <c r="F178" s="12"/>
      <c r="G178" s="12"/>
      <c r="H178" s="12"/>
      <c r="I178" s="12"/>
      <c r="J178" s="12"/>
      <c r="L178" s="12"/>
      <c r="M178" s="12"/>
      <c r="N178" s="12"/>
    </row>
    <row r="179" spans="1:14" s="3" customFormat="1" x14ac:dyDescent="0.25">
      <c r="A179" s="13"/>
      <c r="B179" s="13"/>
      <c r="C179" s="13"/>
      <c r="D179" s="13"/>
      <c r="E179" s="12"/>
      <c r="F179" s="12"/>
      <c r="G179" s="12"/>
      <c r="H179" s="12"/>
      <c r="I179" s="12"/>
      <c r="J179" s="12"/>
      <c r="L179" s="12"/>
      <c r="M179" s="12"/>
      <c r="N179" s="12"/>
    </row>
    <row r="180" spans="1:14" s="3" customFormat="1" x14ac:dyDescent="0.25">
      <c r="F180" s="12"/>
      <c r="G180" s="12"/>
      <c r="H180" s="12"/>
      <c r="I180" s="12"/>
      <c r="J180" s="12"/>
      <c r="L180" s="12"/>
      <c r="M180" s="12"/>
      <c r="N180" s="12"/>
    </row>
    <row r="181" spans="1:14" s="3" customFormat="1" x14ac:dyDescent="0.25">
      <c r="F181" s="12"/>
      <c r="G181" s="12"/>
      <c r="H181" s="12"/>
      <c r="I181" s="12"/>
      <c r="J181" s="12"/>
      <c r="L181" s="12"/>
      <c r="M181" s="12"/>
      <c r="N181" s="12"/>
    </row>
    <row r="182" spans="1:14" s="3" customFormat="1" x14ac:dyDescent="0.25">
      <c r="F182" s="12"/>
      <c r="G182" s="12"/>
      <c r="H182" s="12"/>
      <c r="I182" s="12"/>
      <c r="J182" s="12"/>
      <c r="L182" s="12"/>
      <c r="M182" s="12"/>
      <c r="N182" s="12"/>
    </row>
    <row r="183" spans="1:14" s="3" customFormat="1" x14ac:dyDescent="0.25">
      <c r="F183" s="12"/>
      <c r="G183" s="12"/>
      <c r="H183" s="12"/>
      <c r="I183" s="12"/>
      <c r="J183" s="12"/>
      <c r="L183" s="12"/>
      <c r="M183" s="12"/>
      <c r="N183" s="12"/>
    </row>
    <row r="184" spans="1:14" s="3" customFormat="1" x14ac:dyDescent="0.25">
      <c r="F184" s="12"/>
      <c r="G184" s="12"/>
      <c r="H184" s="12"/>
      <c r="I184" s="12"/>
      <c r="J184" s="12"/>
      <c r="L184" s="12"/>
      <c r="M184" s="12"/>
      <c r="N184" s="12"/>
    </row>
    <row r="185" spans="1:14" s="3" customFormat="1" x14ac:dyDescent="0.25">
      <c r="F185" s="12"/>
      <c r="G185" s="12"/>
      <c r="H185" s="12"/>
      <c r="I185" s="12"/>
      <c r="J185" s="12"/>
      <c r="L185" s="12"/>
      <c r="M185" s="12"/>
      <c r="N185" s="12"/>
    </row>
    <row r="186" spans="1:14" s="3" customFormat="1" x14ac:dyDescent="0.25">
      <c r="F186" s="12"/>
      <c r="G186" s="12"/>
      <c r="H186" s="12"/>
      <c r="I186" s="12"/>
      <c r="J186" s="12"/>
      <c r="L186" s="12"/>
      <c r="M186" s="12"/>
      <c r="N186" s="12"/>
    </row>
    <row r="187" spans="1:14" s="3" customFormat="1" x14ac:dyDescent="0.25">
      <c r="F187" s="12"/>
      <c r="G187" s="12"/>
      <c r="H187" s="12"/>
      <c r="I187" s="12"/>
      <c r="J187" s="12"/>
      <c r="L187" s="12"/>
      <c r="M187" s="12"/>
      <c r="N187" s="12"/>
    </row>
    <row r="188" spans="1:14" s="3" customFormat="1" x14ac:dyDescent="0.25">
      <c r="F188" s="12"/>
      <c r="G188" s="12"/>
      <c r="H188" s="12"/>
      <c r="I188" s="12"/>
      <c r="J188" s="12"/>
      <c r="L188" s="12"/>
      <c r="M188" s="12"/>
      <c r="N188" s="12"/>
    </row>
    <row r="189" spans="1:14" x14ac:dyDescent="0.25">
      <c r="E189"/>
    </row>
    <row r="190" spans="1:14" x14ac:dyDescent="0.25">
      <c r="E190"/>
    </row>
    <row r="191" spans="1:14" x14ac:dyDescent="0.25">
      <c r="E191"/>
    </row>
    <row r="192" spans="1:14" x14ac:dyDescent="0.25">
      <c r="E192"/>
    </row>
    <row r="193" spans="5:5" x14ac:dyDescent="0.25">
      <c r="E193"/>
    </row>
  </sheetData>
  <mergeCells count="1">
    <mergeCell ref="P5:U5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"/>
  <sheetViews>
    <sheetView zoomScaleNormal="100" workbookViewId="0"/>
  </sheetViews>
  <sheetFormatPr defaultColWidth="11" defaultRowHeight="15.75" x14ac:dyDescent="0.25"/>
  <cols>
    <col min="2" max="2" width="14" customWidth="1"/>
    <col min="3" max="4" width="14.125" customWidth="1"/>
    <col min="5" max="7" width="12.25" customWidth="1"/>
    <col min="8" max="9" width="13.25" customWidth="1"/>
    <col min="10" max="10" width="13.375" customWidth="1"/>
    <col min="11" max="11" width="12.75" customWidth="1"/>
    <col min="12" max="12" width="10.375" customWidth="1"/>
    <col min="13" max="13" width="12.125" customWidth="1"/>
    <col min="14" max="14" width="11.875" bestFit="1" customWidth="1"/>
    <col min="15" max="15" width="12.625" customWidth="1"/>
    <col min="16" max="16" width="11.875" bestFit="1" customWidth="1"/>
    <col min="17" max="17" width="13.75" bestFit="1" customWidth="1"/>
    <col min="18" max="18" width="13.625" bestFit="1" customWidth="1"/>
    <col min="19" max="19" width="16.625" customWidth="1"/>
  </cols>
  <sheetData>
    <row r="1" spans="1:27" s="3" customFormat="1" ht="21" x14ac:dyDescent="0.35">
      <c r="A1" s="9" t="s">
        <v>336</v>
      </c>
    </row>
    <row r="2" spans="1:27" s="3" customFormat="1" ht="16.5" thickBot="1" x14ac:dyDescent="0.3"/>
    <row r="3" spans="1:27" s="2" customFormat="1" ht="18.75" customHeight="1" thickBot="1" x14ac:dyDescent="0.3">
      <c r="B3" s="114" t="s">
        <v>100</v>
      </c>
      <c r="C3" s="116" t="s">
        <v>67</v>
      </c>
      <c r="D3" s="118" t="s">
        <v>68</v>
      </c>
      <c r="E3" s="132" t="s">
        <v>69</v>
      </c>
      <c r="F3" s="133"/>
      <c r="G3" s="134"/>
      <c r="H3" s="138" t="s">
        <v>334</v>
      </c>
      <c r="I3" s="139"/>
      <c r="J3" s="129" t="s">
        <v>324</v>
      </c>
      <c r="K3" s="107" t="s">
        <v>325</v>
      </c>
      <c r="L3" s="106" t="s">
        <v>70</v>
      </c>
      <c r="M3" s="106"/>
      <c r="N3" s="106"/>
      <c r="O3" s="106"/>
      <c r="P3" s="106"/>
      <c r="Q3" s="106"/>
      <c r="R3" s="106"/>
      <c r="S3" s="106"/>
      <c r="T3" s="107"/>
      <c r="Y3" s="12"/>
      <c r="Z3" s="3"/>
      <c r="AA3" s="3"/>
    </row>
    <row r="4" spans="1:27" s="18" customFormat="1" ht="48" thickBot="1" x14ac:dyDescent="0.3">
      <c r="B4" s="115"/>
      <c r="C4" s="117"/>
      <c r="D4" s="119"/>
      <c r="E4" s="19" t="s">
        <v>39</v>
      </c>
      <c r="F4" s="20" t="s">
        <v>40</v>
      </c>
      <c r="G4" s="21" t="s">
        <v>41</v>
      </c>
      <c r="H4" s="99" t="s">
        <v>40</v>
      </c>
      <c r="I4" s="102" t="s">
        <v>41</v>
      </c>
      <c r="J4" s="130"/>
      <c r="K4" s="131"/>
      <c r="L4" s="88" t="s">
        <v>91</v>
      </c>
      <c r="M4" s="23" t="s">
        <v>92</v>
      </c>
      <c r="N4" s="24" t="s">
        <v>93</v>
      </c>
      <c r="O4" s="22" t="s">
        <v>94</v>
      </c>
      <c r="P4" s="23" t="s">
        <v>95</v>
      </c>
      <c r="Q4" s="24" t="s">
        <v>96</v>
      </c>
      <c r="R4" s="25" t="s">
        <v>97</v>
      </c>
      <c r="S4" s="23" t="s">
        <v>98</v>
      </c>
      <c r="T4" s="26" t="s">
        <v>99</v>
      </c>
      <c r="Y4" s="12"/>
    </row>
    <row r="5" spans="1:27" s="3" customFormat="1" x14ac:dyDescent="0.25">
      <c r="B5" s="27" t="s">
        <v>43</v>
      </c>
      <c r="C5" s="28" t="s">
        <v>43</v>
      </c>
      <c r="D5" s="29" t="s">
        <v>43</v>
      </c>
      <c r="E5" s="30">
        <v>49</v>
      </c>
      <c r="F5" s="31">
        <v>18</v>
      </c>
      <c r="G5" s="32">
        <f>E5-F5</f>
        <v>31</v>
      </c>
      <c r="H5" s="101">
        <f>F5/E5</f>
        <v>0.36734693877551022</v>
      </c>
      <c r="I5" s="89">
        <f>G5/E5</f>
        <v>0.63265306122448983</v>
      </c>
      <c r="J5" s="100">
        <f>F5/105</f>
        <v>0.17142857142857143</v>
      </c>
      <c r="K5" s="89">
        <f>G5/57</f>
        <v>0.54385964912280704</v>
      </c>
      <c r="L5" s="36" t="s">
        <v>71</v>
      </c>
      <c r="M5" s="34" t="s">
        <v>72</v>
      </c>
      <c r="N5" s="35" t="s">
        <v>73</v>
      </c>
      <c r="O5" s="33" t="s">
        <v>74</v>
      </c>
      <c r="P5" s="34" t="s">
        <v>73</v>
      </c>
      <c r="Q5" s="35">
        <v>0</v>
      </c>
      <c r="R5" s="36" t="s">
        <v>75</v>
      </c>
      <c r="S5" s="34" t="s">
        <v>76</v>
      </c>
      <c r="T5" s="35" t="s">
        <v>77</v>
      </c>
      <c r="Y5" s="12"/>
    </row>
    <row r="6" spans="1:27" s="3" customFormat="1" x14ac:dyDescent="0.25">
      <c r="B6" s="108" t="s">
        <v>4</v>
      </c>
      <c r="C6" s="37" t="s">
        <v>43</v>
      </c>
      <c r="D6" s="38" t="s">
        <v>4</v>
      </c>
      <c r="E6" s="39">
        <v>35</v>
      </c>
      <c r="F6" s="40">
        <v>27</v>
      </c>
      <c r="G6" s="41">
        <f t="shared" ref="G6:G20" si="0">E6-F6</f>
        <v>8</v>
      </c>
      <c r="H6" s="120">
        <f>SUM(F6:F8)/SUM(E6:E8)</f>
        <v>0.79347826086956519</v>
      </c>
      <c r="I6" s="140">
        <f>SUM(G6:G8)/SUM(E6:E8)</f>
        <v>0.20652173913043478</v>
      </c>
      <c r="J6" s="123">
        <f>SUM(F6:F8)/105</f>
        <v>0.69523809523809521</v>
      </c>
      <c r="K6" s="126">
        <f>SUM(G6:G8)/57</f>
        <v>0.33333333333333331</v>
      </c>
      <c r="L6" s="45" t="s">
        <v>78</v>
      </c>
      <c r="M6" s="43" t="s">
        <v>79</v>
      </c>
      <c r="N6" s="44" t="s">
        <v>79</v>
      </c>
      <c r="O6" s="42" t="s">
        <v>80</v>
      </c>
      <c r="P6" s="43" t="s">
        <v>81</v>
      </c>
      <c r="Q6" s="44">
        <v>0</v>
      </c>
      <c r="R6" s="45" t="s">
        <v>80</v>
      </c>
      <c r="S6" s="43" t="s">
        <v>82</v>
      </c>
      <c r="T6" s="44" t="s">
        <v>83</v>
      </c>
      <c r="Y6" s="12"/>
    </row>
    <row r="7" spans="1:27" s="3" customFormat="1" x14ac:dyDescent="0.25">
      <c r="B7" s="108"/>
      <c r="C7" s="46" t="s">
        <v>4</v>
      </c>
      <c r="D7" s="47" t="s">
        <v>43</v>
      </c>
      <c r="E7" s="39">
        <v>26</v>
      </c>
      <c r="F7" s="40">
        <v>18</v>
      </c>
      <c r="G7" s="41">
        <f t="shared" si="0"/>
        <v>8</v>
      </c>
      <c r="H7" s="121"/>
      <c r="I7" s="141"/>
      <c r="J7" s="124"/>
      <c r="K7" s="127"/>
      <c r="L7" s="51" t="s">
        <v>84</v>
      </c>
      <c r="M7" s="49" t="s">
        <v>85</v>
      </c>
      <c r="N7" s="50" t="s">
        <v>79</v>
      </c>
      <c r="O7" s="48" t="s">
        <v>84</v>
      </c>
      <c r="P7" s="49" t="s">
        <v>86</v>
      </c>
      <c r="Q7" s="50" t="s">
        <v>82</v>
      </c>
      <c r="R7" s="51" t="s">
        <v>84</v>
      </c>
      <c r="S7" s="49" t="s">
        <v>80</v>
      </c>
      <c r="T7" s="50" t="s">
        <v>78</v>
      </c>
      <c r="Y7" s="12"/>
    </row>
    <row r="8" spans="1:27" s="3" customFormat="1" x14ac:dyDescent="0.25">
      <c r="B8" s="108"/>
      <c r="C8" s="46" t="s">
        <v>4</v>
      </c>
      <c r="D8" s="38" t="s">
        <v>4</v>
      </c>
      <c r="E8" s="39">
        <v>31</v>
      </c>
      <c r="F8" s="40">
        <v>28</v>
      </c>
      <c r="G8" s="41">
        <f t="shared" si="0"/>
        <v>3</v>
      </c>
      <c r="H8" s="122"/>
      <c r="I8" s="142"/>
      <c r="J8" s="125"/>
      <c r="K8" s="128"/>
      <c r="L8" s="55" t="s">
        <v>87</v>
      </c>
      <c r="M8" s="53" t="s">
        <v>88</v>
      </c>
      <c r="N8" s="54" t="s">
        <v>85</v>
      </c>
      <c r="O8" s="52" t="s">
        <v>84</v>
      </c>
      <c r="P8" s="53" t="s">
        <v>79</v>
      </c>
      <c r="Q8" s="54" t="s">
        <v>79</v>
      </c>
      <c r="R8" s="55" t="s">
        <v>79</v>
      </c>
      <c r="S8" s="53">
        <v>0</v>
      </c>
      <c r="T8" s="54" t="s">
        <v>89</v>
      </c>
    </row>
    <row r="9" spans="1:27" s="3" customFormat="1" x14ac:dyDescent="0.25">
      <c r="B9" s="109" t="s">
        <v>3</v>
      </c>
      <c r="C9" s="56" t="s">
        <v>3</v>
      </c>
      <c r="D9" s="57" t="s">
        <v>43</v>
      </c>
      <c r="E9" s="58">
        <v>2</v>
      </c>
      <c r="F9" s="59">
        <v>1</v>
      </c>
      <c r="G9" s="60">
        <f t="shared" si="0"/>
        <v>1</v>
      </c>
      <c r="H9" s="120">
        <f>SUM(F9:F11)/SUM(E9:E11)</f>
        <v>0.45454545454545453</v>
      </c>
      <c r="I9" s="140">
        <f>SUM(G9:G11)/SUM(E9:E11)</f>
        <v>0.54545454545454541</v>
      </c>
      <c r="J9" s="123">
        <f>SUM(F9:F11)/105</f>
        <v>4.7619047619047616E-2</v>
      </c>
      <c r="K9" s="126">
        <f>SUM(G9:G11)/57</f>
        <v>0.10526315789473684</v>
      </c>
      <c r="L9" s="45" t="s">
        <v>79</v>
      </c>
      <c r="M9" s="43">
        <v>0</v>
      </c>
      <c r="N9" s="44">
        <v>0</v>
      </c>
      <c r="O9" s="42" t="s">
        <v>82</v>
      </c>
      <c r="P9" s="43">
        <v>0</v>
      </c>
      <c r="Q9" s="44">
        <v>0</v>
      </c>
      <c r="R9" s="45">
        <v>0</v>
      </c>
      <c r="S9" s="43">
        <v>0</v>
      </c>
      <c r="T9" s="44">
        <v>0</v>
      </c>
    </row>
    <row r="10" spans="1:27" s="3" customFormat="1" x14ac:dyDescent="0.25">
      <c r="B10" s="110"/>
      <c r="C10" s="37" t="s">
        <v>43</v>
      </c>
      <c r="D10" s="61" t="s">
        <v>3</v>
      </c>
      <c r="E10" s="39">
        <v>9</v>
      </c>
      <c r="F10" s="40">
        <v>4</v>
      </c>
      <c r="G10" s="41">
        <f t="shared" si="0"/>
        <v>5</v>
      </c>
      <c r="H10" s="121"/>
      <c r="I10" s="141"/>
      <c r="J10" s="124"/>
      <c r="K10" s="127"/>
      <c r="L10" s="51" t="s">
        <v>80</v>
      </c>
      <c r="M10" s="49">
        <v>0</v>
      </c>
      <c r="N10" s="50">
        <v>0</v>
      </c>
      <c r="O10" s="48" t="s">
        <v>84</v>
      </c>
      <c r="P10" s="49" t="s">
        <v>73</v>
      </c>
      <c r="Q10" s="50">
        <v>0</v>
      </c>
      <c r="R10" s="51">
        <v>0</v>
      </c>
      <c r="S10" s="49">
        <v>0</v>
      </c>
      <c r="T10" s="50" t="s">
        <v>79</v>
      </c>
    </row>
    <row r="11" spans="1:27" s="3" customFormat="1" x14ac:dyDescent="0.25">
      <c r="B11" s="111"/>
      <c r="C11" s="62" t="s">
        <v>3</v>
      </c>
      <c r="D11" s="63" t="s">
        <v>3</v>
      </c>
      <c r="E11" s="30">
        <v>0</v>
      </c>
      <c r="F11" s="31">
        <v>0</v>
      </c>
      <c r="G11" s="32">
        <f t="shared" si="0"/>
        <v>0</v>
      </c>
      <c r="H11" s="122"/>
      <c r="I11" s="142"/>
      <c r="J11" s="125"/>
      <c r="K11" s="128"/>
      <c r="L11" s="55">
        <v>0</v>
      </c>
      <c r="M11" s="53">
        <v>0</v>
      </c>
      <c r="N11" s="54">
        <v>0</v>
      </c>
      <c r="O11" s="52">
        <v>0</v>
      </c>
      <c r="P11" s="53">
        <v>0</v>
      </c>
      <c r="Q11" s="54">
        <v>0</v>
      </c>
      <c r="R11" s="55">
        <v>0</v>
      </c>
      <c r="S11" s="53">
        <v>0</v>
      </c>
      <c r="T11" s="54">
        <v>0</v>
      </c>
    </row>
    <row r="12" spans="1:27" s="3" customFormat="1" x14ac:dyDescent="0.25">
      <c r="B12" s="112" t="s">
        <v>90</v>
      </c>
      <c r="C12" s="37" t="s">
        <v>43</v>
      </c>
      <c r="D12" s="64" t="s">
        <v>90</v>
      </c>
      <c r="E12" s="39">
        <v>4</v>
      </c>
      <c r="F12" s="40">
        <v>4</v>
      </c>
      <c r="G12" s="41">
        <f t="shared" si="0"/>
        <v>0</v>
      </c>
      <c r="H12" s="120">
        <f>SUM(F12:F20)/SUM(E12:E20)</f>
        <v>0.9</v>
      </c>
      <c r="I12" s="140">
        <f>SUM(G12:G20)/SUM(E12:E20)</f>
        <v>0.1</v>
      </c>
      <c r="J12" s="123">
        <f>SUM(F12:F20)/105</f>
        <v>8.5714285714285715E-2</v>
      </c>
      <c r="K12" s="126">
        <f>SUM(G12:G20)/57</f>
        <v>1.7543859649122806E-2</v>
      </c>
      <c r="L12" s="51">
        <v>0</v>
      </c>
      <c r="M12" s="49" t="s">
        <v>79</v>
      </c>
      <c r="N12" s="50">
        <v>0</v>
      </c>
      <c r="O12" s="48">
        <v>0</v>
      </c>
      <c r="P12" s="49">
        <v>0</v>
      </c>
      <c r="Q12" s="50">
        <v>0</v>
      </c>
      <c r="R12" s="51">
        <v>0</v>
      </c>
      <c r="S12" s="49">
        <v>0</v>
      </c>
      <c r="T12" s="50" t="s">
        <v>79</v>
      </c>
    </row>
    <row r="13" spans="1:27" s="3" customFormat="1" x14ac:dyDescent="0.25">
      <c r="B13" s="112"/>
      <c r="C13" s="46" t="s">
        <v>4</v>
      </c>
      <c r="D13" s="61" t="s">
        <v>3</v>
      </c>
      <c r="E13" s="39">
        <v>2</v>
      </c>
      <c r="F13" s="40">
        <v>2</v>
      </c>
      <c r="G13" s="41">
        <f t="shared" si="0"/>
        <v>0</v>
      </c>
      <c r="H13" s="121"/>
      <c r="I13" s="141"/>
      <c r="J13" s="124"/>
      <c r="K13" s="127"/>
      <c r="L13" s="51">
        <v>0</v>
      </c>
      <c r="M13" s="49" t="s">
        <v>82</v>
      </c>
      <c r="N13" s="50">
        <v>0</v>
      </c>
      <c r="O13" s="48">
        <v>0</v>
      </c>
      <c r="P13" s="49">
        <v>0</v>
      </c>
      <c r="Q13" s="50">
        <v>0</v>
      </c>
      <c r="R13" s="51">
        <v>0</v>
      </c>
      <c r="S13" s="49">
        <v>0</v>
      </c>
      <c r="T13" s="50">
        <v>0</v>
      </c>
    </row>
    <row r="14" spans="1:27" s="3" customFormat="1" x14ac:dyDescent="0.25">
      <c r="B14" s="112"/>
      <c r="C14" s="46" t="s">
        <v>4</v>
      </c>
      <c r="D14" s="64" t="s">
        <v>90</v>
      </c>
      <c r="E14" s="39">
        <v>2</v>
      </c>
      <c r="F14" s="40">
        <v>1</v>
      </c>
      <c r="G14" s="41">
        <f t="shared" si="0"/>
        <v>1</v>
      </c>
      <c r="H14" s="121"/>
      <c r="I14" s="141"/>
      <c r="J14" s="124"/>
      <c r="K14" s="127"/>
      <c r="L14" s="51" t="s">
        <v>82</v>
      </c>
      <c r="M14" s="49">
        <v>0</v>
      </c>
      <c r="N14" s="50">
        <v>0</v>
      </c>
      <c r="O14" s="48">
        <v>0</v>
      </c>
      <c r="P14" s="49">
        <v>0</v>
      </c>
      <c r="Q14" s="50">
        <v>0</v>
      </c>
      <c r="R14" s="51">
        <v>0</v>
      </c>
      <c r="S14" s="49">
        <v>0</v>
      </c>
      <c r="T14" s="50">
        <v>0</v>
      </c>
    </row>
    <row r="15" spans="1:27" s="3" customFormat="1" x14ac:dyDescent="0.25">
      <c r="B15" s="112"/>
      <c r="C15" s="65" t="s">
        <v>3</v>
      </c>
      <c r="D15" s="38" t="s">
        <v>4</v>
      </c>
      <c r="E15" s="39">
        <v>2</v>
      </c>
      <c r="F15" s="40">
        <v>2</v>
      </c>
      <c r="G15" s="41">
        <f t="shared" si="0"/>
        <v>0</v>
      </c>
      <c r="H15" s="121"/>
      <c r="I15" s="141"/>
      <c r="J15" s="124"/>
      <c r="K15" s="127"/>
      <c r="L15" s="51" t="s">
        <v>79</v>
      </c>
      <c r="M15" s="49" t="s">
        <v>79</v>
      </c>
      <c r="N15" s="50">
        <v>0</v>
      </c>
      <c r="O15" s="48">
        <v>0</v>
      </c>
      <c r="P15" s="49">
        <v>0</v>
      </c>
      <c r="Q15" s="50">
        <v>0</v>
      </c>
      <c r="R15" s="51">
        <v>0</v>
      </c>
      <c r="S15" s="49">
        <v>0</v>
      </c>
      <c r="T15" s="50">
        <v>0</v>
      </c>
    </row>
    <row r="16" spans="1:27" s="3" customFormat="1" x14ac:dyDescent="0.25">
      <c r="B16" s="112"/>
      <c r="C16" s="65" t="s">
        <v>3</v>
      </c>
      <c r="D16" s="64" t="s">
        <v>90</v>
      </c>
      <c r="E16" s="39">
        <v>0</v>
      </c>
      <c r="F16" s="40">
        <v>0</v>
      </c>
      <c r="G16" s="41">
        <f t="shared" si="0"/>
        <v>0</v>
      </c>
      <c r="H16" s="121"/>
      <c r="I16" s="141"/>
      <c r="J16" s="124"/>
      <c r="K16" s="127"/>
      <c r="L16" s="51">
        <v>0</v>
      </c>
      <c r="M16" s="49">
        <v>0</v>
      </c>
      <c r="N16" s="50">
        <v>0</v>
      </c>
      <c r="O16" s="48">
        <v>0</v>
      </c>
      <c r="P16" s="49">
        <v>0</v>
      </c>
      <c r="Q16" s="50">
        <v>0</v>
      </c>
      <c r="R16" s="51">
        <v>0</v>
      </c>
      <c r="S16" s="49">
        <v>0</v>
      </c>
      <c r="T16" s="50">
        <v>0</v>
      </c>
    </row>
    <row r="17" spans="2:20" s="3" customFormat="1" x14ac:dyDescent="0.25">
      <c r="B17" s="112"/>
      <c r="C17" s="66" t="s">
        <v>90</v>
      </c>
      <c r="D17" s="47" t="s">
        <v>43</v>
      </c>
      <c r="E17" s="39">
        <v>0</v>
      </c>
      <c r="F17" s="40">
        <v>0</v>
      </c>
      <c r="G17" s="41">
        <f t="shared" si="0"/>
        <v>0</v>
      </c>
      <c r="H17" s="121"/>
      <c r="I17" s="141"/>
      <c r="J17" s="124"/>
      <c r="K17" s="127"/>
      <c r="L17" s="51">
        <v>0</v>
      </c>
      <c r="M17" s="49">
        <v>0</v>
      </c>
      <c r="N17" s="50">
        <v>0</v>
      </c>
      <c r="O17" s="48">
        <v>0</v>
      </c>
      <c r="P17" s="49">
        <v>0</v>
      </c>
      <c r="Q17" s="50">
        <v>0</v>
      </c>
      <c r="R17" s="51">
        <v>0</v>
      </c>
      <c r="S17" s="49">
        <v>0</v>
      </c>
      <c r="T17" s="50">
        <v>0</v>
      </c>
    </row>
    <row r="18" spans="2:20" s="3" customFormat="1" x14ac:dyDescent="0.25">
      <c r="B18" s="112"/>
      <c r="C18" s="66" t="s">
        <v>90</v>
      </c>
      <c r="D18" s="38" t="s">
        <v>4</v>
      </c>
      <c r="E18" s="39">
        <v>0</v>
      </c>
      <c r="F18" s="40">
        <v>0</v>
      </c>
      <c r="G18" s="41">
        <f t="shared" si="0"/>
        <v>0</v>
      </c>
      <c r="H18" s="121"/>
      <c r="I18" s="141"/>
      <c r="J18" s="124"/>
      <c r="K18" s="127"/>
      <c r="L18" s="51">
        <v>0</v>
      </c>
      <c r="M18" s="49">
        <v>0</v>
      </c>
      <c r="N18" s="50">
        <v>0</v>
      </c>
      <c r="O18" s="48">
        <v>0</v>
      </c>
      <c r="P18" s="49">
        <v>0</v>
      </c>
      <c r="Q18" s="50">
        <v>0</v>
      </c>
      <c r="R18" s="51">
        <v>0</v>
      </c>
      <c r="S18" s="49">
        <v>0</v>
      </c>
      <c r="T18" s="50">
        <v>0</v>
      </c>
    </row>
    <row r="19" spans="2:20" s="3" customFormat="1" x14ac:dyDescent="0.25">
      <c r="B19" s="112"/>
      <c r="C19" s="66" t="s">
        <v>90</v>
      </c>
      <c r="D19" s="61" t="s">
        <v>3</v>
      </c>
      <c r="E19" s="39">
        <v>0</v>
      </c>
      <c r="F19" s="40">
        <v>0</v>
      </c>
      <c r="G19" s="41">
        <f t="shared" si="0"/>
        <v>0</v>
      </c>
      <c r="H19" s="121"/>
      <c r="I19" s="141"/>
      <c r="J19" s="124"/>
      <c r="K19" s="127"/>
      <c r="L19" s="51">
        <v>0</v>
      </c>
      <c r="M19" s="49">
        <v>0</v>
      </c>
      <c r="N19" s="50">
        <v>0</v>
      </c>
      <c r="O19" s="48">
        <v>0</v>
      </c>
      <c r="P19" s="49">
        <v>0</v>
      </c>
      <c r="Q19" s="50">
        <v>0</v>
      </c>
      <c r="R19" s="51">
        <v>0</v>
      </c>
      <c r="S19" s="49">
        <v>0</v>
      </c>
      <c r="T19" s="50">
        <v>0</v>
      </c>
    </row>
    <row r="20" spans="2:20" s="3" customFormat="1" ht="16.5" thickBot="1" x14ac:dyDescent="0.3">
      <c r="B20" s="113"/>
      <c r="C20" s="67" t="s">
        <v>90</v>
      </c>
      <c r="D20" s="68" t="s">
        <v>90</v>
      </c>
      <c r="E20" s="69">
        <v>0</v>
      </c>
      <c r="F20" s="70">
        <v>0</v>
      </c>
      <c r="G20" s="71">
        <f t="shared" si="0"/>
        <v>0</v>
      </c>
      <c r="H20" s="135"/>
      <c r="I20" s="143"/>
      <c r="J20" s="136"/>
      <c r="K20" s="137"/>
      <c r="L20" s="75">
        <v>0</v>
      </c>
      <c r="M20" s="73">
        <v>0</v>
      </c>
      <c r="N20" s="74">
        <v>0</v>
      </c>
      <c r="O20" s="72">
        <v>0</v>
      </c>
      <c r="P20" s="73">
        <v>0</v>
      </c>
      <c r="Q20" s="74">
        <v>0</v>
      </c>
      <c r="R20" s="75">
        <v>0</v>
      </c>
      <c r="S20" s="73">
        <v>0</v>
      </c>
      <c r="T20" s="74">
        <v>0</v>
      </c>
    </row>
    <row r="21" spans="2:20" s="3" customFormat="1" x14ac:dyDescent="0.25"/>
    <row r="22" spans="2:20" s="3" customFormat="1" x14ac:dyDescent="0.25"/>
    <row r="23" spans="2:20" s="3" customFormat="1" x14ac:dyDescent="0.25"/>
    <row r="24" spans="2:20" s="3" customFormat="1" x14ac:dyDescent="0.25"/>
    <row r="25" spans="2:20" s="3" customFormat="1" x14ac:dyDescent="0.25"/>
    <row r="26" spans="2:20" s="3" customFormat="1" x14ac:dyDescent="0.25"/>
    <row r="27" spans="2:20" s="3" customFormat="1" x14ac:dyDescent="0.25"/>
    <row r="28" spans="2:20" s="3" customFormat="1" x14ac:dyDescent="0.25"/>
    <row r="29" spans="2:20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2:20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2:20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2:20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2:15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</sheetData>
  <mergeCells count="23">
    <mergeCell ref="H12:H20"/>
    <mergeCell ref="J12:J20"/>
    <mergeCell ref="K12:K20"/>
    <mergeCell ref="H3:I3"/>
    <mergeCell ref="I6:I8"/>
    <mergeCell ref="I9:I11"/>
    <mergeCell ref="I12:I20"/>
    <mergeCell ref="L3:T3"/>
    <mergeCell ref="B6:B8"/>
    <mergeCell ref="B9:B11"/>
    <mergeCell ref="B12:B20"/>
    <mergeCell ref="B3:B4"/>
    <mergeCell ref="C3:C4"/>
    <mergeCell ref="D3:D4"/>
    <mergeCell ref="H6:H8"/>
    <mergeCell ref="J6:J8"/>
    <mergeCell ref="K6:K8"/>
    <mergeCell ref="H9:H11"/>
    <mergeCell ref="J9:J11"/>
    <mergeCell ref="K9:K11"/>
    <mergeCell ref="J3:J4"/>
    <mergeCell ref="K3:K4"/>
    <mergeCell ref="E3:G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zoomScale="90" zoomScaleNormal="90" workbookViewId="0"/>
  </sheetViews>
  <sheetFormatPr defaultColWidth="11" defaultRowHeight="15.75" x14ac:dyDescent="0.25"/>
  <cols>
    <col min="1" max="1" width="12.125" bestFit="1" customWidth="1"/>
  </cols>
  <sheetData>
    <row r="1" spans="1:2" s="3" customFormat="1" ht="21" x14ac:dyDescent="0.35">
      <c r="A1" s="9" t="s">
        <v>337</v>
      </c>
    </row>
    <row r="2" spans="1:2" s="3" customFormat="1" x14ac:dyDescent="0.25"/>
    <row r="3" spans="1:2" s="3" customFormat="1" x14ac:dyDescent="0.25">
      <c r="A3" s="3" t="s">
        <v>8</v>
      </c>
      <c r="B3" s="3" t="s">
        <v>322</v>
      </c>
    </row>
    <row r="4" spans="1:2" s="3" customFormat="1" x14ac:dyDescent="0.25">
      <c r="A4" s="3" t="s">
        <v>35</v>
      </c>
      <c r="B4" s="3">
        <v>5</v>
      </c>
    </row>
    <row r="5" spans="1:2" s="3" customFormat="1" x14ac:dyDescent="0.25">
      <c r="A5" s="3" t="s">
        <v>36</v>
      </c>
      <c r="B5" s="3">
        <v>10</v>
      </c>
    </row>
    <row r="6" spans="1:2" s="3" customFormat="1" x14ac:dyDescent="0.25">
      <c r="A6" s="3" t="s">
        <v>30</v>
      </c>
      <c r="B6" s="3">
        <v>10</v>
      </c>
    </row>
    <row r="7" spans="1:2" s="3" customFormat="1" x14ac:dyDescent="0.25">
      <c r="A7" s="3" t="s">
        <v>33</v>
      </c>
      <c r="B7" s="3">
        <v>11</v>
      </c>
    </row>
    <row r="8" spans="1:2" s="3" customFormat="1" x14ac:dyDescent="0.25">
      <c r="A8" s="3" t="s">
        <v>37</v>
      </c>
      <c r="B8" s="3">
        <v>12</v>
      </c>
    </row>
    <row r="9" spans="1:2" s="3" customFormat="1" x14ac:dyDescent="0.25">
      <c r="A9" s="3" t="s">
        <v>32</v>
      </c>
      <c r="B9" s="3">
        <v>13</v>
      </c>
    </row>
    <row r="10" spans="1:2" s="3" customFormat="1" x14ac:dyDescent="0.25">
      <c r="A10" s="3" t="s">
        <v>34</v>
      </c>
      <c r="B10" s="3">
        <v>15</v>
      </c>
    </row>
    <row r="11" spans="1:2" s="3" customFormat="1" x14ac:dyDescent="0.25">
      <c r="A11" s="3" t="s">
        <v>27</v>
      </c>
      <c r="B11" s="3">
        <v>19</v>
      </c>
    </row>
    <row r="12" spans="1:2" s="3" customFormat="1" x14ac:dyDescent="0.25">
      <c r="A12" s="3" t="s">
        <v>24</v>
      </c>
      <c r="B12" s="3">
        <v>31</v>
      </c>
    </row>
    <row r="13" spans="1:2" s="3" customFormat="1" x14ac:dyDescent="0.25">
      <c r="A13" s="3" t="s">
        <v>26</v>
      </c>
      <c r="B13" s="3">
        <v>31</v>
      </c>
    </row>
    <row r="14" spans="1:2" s="3" customFormat="1" x14ac:dyDescent="0.25">
      <c r="A14" s="3" t="s">
        <v>47</v>
      </c>
      <c r="B14" s="3">
        <v>35</v>
      </c>
    </row>
    <row r="15" spans="1:2" s="3" customFormat="1" x14ac:dyDescent="0.25">
      <c r="A15" s="3" t="s">
        <v>28</v>
      </c>
      <c r="B15" s="3">
        <v>53</v>
      </c>
    </row>
    <row r="16" spans="1:2" s="3" customFormat="1" x14ac:dyDescent="0.25">
      <c r="A16" s="3" t="s">
        <v>31</v>
      </c>
      <c r="B16" s="3">
        <v>55</v>
      </c>
    </row>
    <row r="17" spans="1:2" s="3" customFormat="1" x14ac:dyDescent="0.25">
      <c r="A17" s="3" t="s">
        <v>25</v>
      </c>
      <c r="B17" s="3">
        <v>60</v>
      </c>
    </row>
    <row r="18" spans="1:2" s="3" customFormat="1" x14ac:dyDescent="0.25">
      <c r="A18" s="3" t="s">
        <v>48</v>
      </c>
      <c r="B18" s="3">
        <v>60</v>
      </c>
    </row>
    <row r="19" spans="1:2" s="3" customFormat="1" x14ac:dyDescent="0.25">
      <c r="A19" s="3" t="s">
        <v>29</v>
      </c>
      <c r="B19" s="3">
        <v>63</v>
      </c>
    </row>
    <row r="20" spans="1:2" s="3" customFormat="1" x14ac:dyDescent="0.25">
      <c r="A20" s="3" t="s">
        <v>42</v>
      </c>
      <c r="B20" s="3">
        <v>99</v>
      </c>
    </row>
    <row r="21" spans="1:2" s="3" customFormat="1" x14ac:dyDescent="0.25">
      <c r="A21" s="3" t="s">
        <v>49</v>
      </c>
      <c r="B21" s="3">
        <v>101</v>
      </c>
    </row>
    <row r="22" spans="1:2" s="3" customFormat="1" x14ac:dyDescent="0.25"/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abSelected="1" zoomScale="90" zoomScaleNormal="90" workbookViewId="0">
      <selection activeCell="A4" sqref="A4"/>
    </sheetView>
  </sheetViews>
  <sheetFormatPr defaultColWidth="11" defaultRowHeight="15.75" x14ac:dyDescent="0.25"/>
  <cols>
    <col min="1" max="1" width="27.625" style="3" customWidth="1"/>
    <col min="2" max="2" width="67.375" style="3" customWidth="1"/>
    <col min="3" max="3" width="54.25" style="3" customWidth="1"/>
    <col min="4" max="16384" width="11" style="3"/>
  </cols>
  <sheetData>
    <row r="1" spans="1:3" ht="21" x14ac:dyDescent="0.35">
      <c r="A1" s="9" t="s">
        <v>338</v>
      </c>
    </row>
    <row r="3" spans="1:3" ht="18.75" x14ac:dyDescent="0.25">
      <c r="A3" s="90" t="s">
        <v>22</v>
      </c>
    </row>
    <row r="4" spans="1:3" ht="18.75" x14ac:dyDescent="0.25">
      <c r="A4" s="90"/>
    </row>
    <row r="5" spans="1:3" ht="18.75" x14ac:dyDescent="0.3">
      <c r="A5" s="91" t="s">
        <v>326</v>
      </c>
      <c r="B5" s="92" t="s">
        <v>327</v>
      </c>
      <c r="C5" s="92" t="s">
        <v>328</v>
      </c>
    </row>
    <row r="6" spans="1:3" x14ac:dyDescent="0.25">
      <c r="A6" s="93" t="s">
        <v>9</v>
      </c>
      <c r="B6" s="94" t="s">
        <v>66</v>
      </c>
      <c r="C6" s="95"/>
    </row>
    <row r="7" spans="1:3" x14ac:dyDescent="0.25">
      <c r="A7" s="6" t="s">
        <v>50</v>
      </c>
      <c r="B7" s="6" t="s">
        <v>101</v>
      </c>
      <c r="C7" s="144" t="s">
        <v>329</v>
      </c>
    </row>
    <row r="8" spans="1:3" x14ac:dyDescent="0.25">
      <c r="A8" s="6" t="s">
        <v>51</v>
      </c>
      <c r="B8" s="6" t="s">
        <v>103</v>
      </c>
      <c r="C8" s="144"/>
    </row>
    <row r="9" spans="1:3" x14ac:dyDescent="0.25">
      <c r="A9" s="3" t="s">
        <v>52</v>
      </c>
      <c r="B9" s="3" t="s">
        <v>102</v>
      </c>
      <c r="C9" s="144"/>
    </row>
    <row r="10" spans="1:3" x14ac:dyDescent="0.25">
      <c r="A10" s="3" t="s">
        <v>53</v>
      </c>
      <c r="B10" s="3" t="s">
        <v>104</v>
      </c>
      <c r="C10" s="144"/>
    </row>
    <row r="12" spans="1:3" ht="17.25" x14ac:dyDescent="0.25">
      <c r="A12" s="98" t="s">
        <v>10</v>
      </c>
      <c r="B12" s="95"/>
      <c r="C12" s="95"/>
    </row>
    <row r="13" spans="1:3" x14ac:dyDescent="0.25">
      <c r="A13" s="93" t="s">
        <v>12</v>
      </c>
      <c r="B13" s="95"/>
      <c r="C13" s="95"/>
    </row>
    <row r="14" spans="1:3" x14ac:dyDescent="0.25">
      <c r="A14" s="6" t="s">
        <v>60</v>
      </c>
      <c r="B14" s="6" t="s">
        <v>124</v>
      </c>
      <c r="C14" s="144" t="s">
        <v>330</v>
      </c>
    </row>
    <row r="15" spans="1:3" x14ac:dyDescent="0.25">
      <c r="A15" s="6" t="s">
        <v>61</v>
      </c>
      <c r="B15" s="6" t="s">
        <v>125</v>
      </c>
      <c r="C15" s="144"/>
    </row>
    <row r="16" spans="1:3" x14ac:dyDescent="0.25">
      <c r="A16" s="6" t="s">
        <v>62</v>
      </c>
      <c r="B16" s="6" t="s">
        <v>126</v>
      </c>
      <c r="C16" s="144"/>
    </row>
    <row r="17" spans="1:3" x14ac:dyDescent="0.25">
      <c r="A17" s="6" t="s">
        <v>107</v>
      </c>
      <c r="B17" s="6" t="s">
        <v>127</v>
      </c>
      <c r="C17" s="144"/>
    </row>
    <row r="19" spans="1:3" x14ac:dyDescent="0.25">
      <c r="A19" s="93" t="s">
        <v>11</v>
      </c>
      <c r="B19" s="95"/>
      <c r="C19" s="95"/>
    </row>
    <row r="20" spans="1:3" x14ac:dyDescent="0.25">
      <c r="A20" s="6" t="s">
        <v>54</v>
      </c>
      <c r="B20" s="6" t="s">
        <v>109</v>
      </c>
      <c r="C20" s="144" t="s">
        <v>331</v>
      </c>
    </row>
    <row r="21" spans="1:3" x14ac:dyDescent="0.25">
      <c r="A21" s="6" t="s">
        <v>55</v>
      </c>
      <c r="B21" s="6" t="s">
        <v>110</v>
      </c>
      <c r="C21" s="144"/>
    </row>
    <row r="22" spans="1:3" x14ac:dyDescent="0.25">
      <c r="A22" s="6" t="s">
        <v>56</v>
      </c>
      <c r="B22" s="6" t="s">
        <v>111</v>
      </c>
      <c r="C22" s="144"/>
    </row>
    <row r="23" spans="1:3" x14ac:dyDescent="0.25">
      <c r="A23" s="6" t="s">
        <v>57</v>
      </c>
      <c r="B23" s="6" t="s">
        <v>112</v>
      </c>
      <c r="C23" s="144"/>
    </row>
    <row r="24" spans="1:3" x14ac:dyDescent="0.25">
      <c r="A24" s="6" t="s">
        <v>58</v>
      </c>
      <c r="B24" s="6" t="s">
        <v>113</v>
      </c>
      <c r="C24" s="144"/>
    </row>
    <row r="25" spans="1:3" x14ac:dyDescent="0.25">
      <c r="A25" s="6" t="s">
        <v>59</v>
      </c>
      <c r="B25" s="6" t="s">
        <v>114</v>
      </c>
      <c r="C25" s="144"/>
    </row>
    <row r="26" spans="1:3" x14ac:dyDescent="0.25">
      <c r="A26" s="6" t="s">
        <v>105</v>
      </c>
      <c r="B26" s="6" t="s">
        <v>115</v>
      </c>
      <c r="C26" s="144"/>
    </row>
    <row r="27" spans="1:3" x14ac:dyDescent="0.25">
      <c r="A27" s="6" t="s">
        <v>106</v>
      </c>
      <c r="B27" s="6" t="s">
        <v>116</v>
      </c>
      <c r="C27" s="144"/>
    </row>
    <row r="28" spans="1:3" x14ac:dyDescent="0.25">
      <c r="A28" s="5"/>
    </row>
    <row r="29" spans="1:3" ht="17.25" x14ac:dyDescent="0.25">
      <c r="A29" s="98" t="s">
        <v>13</v>
      </c>
      <c r="B29" s="96"/>
      <c r="C29" s="95"/>
    </row>
    <row r="30" spans="1:3" x14ac:dyDescent="0.25">
      <c r="A30" s="93" t="s">
        <v>14</v>
      </c>
      <c r="B30" s="96" t="s">
        <v>21</v>
      </c>
      <c r="C30" s="95"/>
    </row>
    <row r="31" spans="1:3" x14ac:dyDescent="0.25">
      <c r="A31" s="6" t="s">
        <v>15</v>
      </c>
      <c r="B31" s="6" t="s">
        <v>16</v>
      </c>
      <c r="C31" s="145" t="s">
        <v>332</v>
      </c>
    </row>
    <row r="32" spans="1:3" x14ac:dyDescent="0.25">
      <c r="A32" s="6" t="s">
        <v>63</v>
      </c>
      <c r="B32" s="6" t="s">
        <v>117</v>
      </c>
      <c r="C32" s="145"/>
    </row>
    <row r="33" spans="1:3" x14ac:dyDescent="0.25">
      <c r="A33" s="6" t="s">
        <v>64</v>
      </c>
      <c r="B33" s="6" t="s">
        <v>118</v>
      </c>
      <c r="C33" s="145"/>
    </row>
    <row r="34" spans="1:3" x14ac:dyDescent="0.25">
      <c r="A34" s="6" t="s">
        <v>65</v>
      </c>
      <c r="B34" s="6" t="s">
        <v>119</v>
      </c>
      <c r="C34" s="145"/>
    </row>
    <row r="35" spans="1:3" x14ac:dyDescent="0.25">
      <c r="A35" s="6" t="s">
        <v>108</v>
      </c>
      <c r="B35" s="6" t="s">
        <v>120</v>
      </c>
      <c r="C35" s="145"/>
    </row>
    <row r="36" spans="1:3" x14ac:dyDescent="0.25">
      <c r="A36" s="6"/>
    </row>
    <row r="37" spans="1:3" x14ac:dyDescent="0.25">
      <c r="A37" s="93" t="s">
        <v>17</v>
      </c>
      <c r="B37" s="97" t="s">
        <v>23</v>
      </c>
      <c r="C37" s="95"/>
    </row>
    <row r="38" spans="1:3" x14ac:dyDescent="0.25">
      <c r="A38" s="6" t="s">
        <v>18</v>
      </c>
      <c r="B38" s="7" t="s">
        <v>19</v>
      </c>
      <c r="C38" s="145" t="s">
        <v>333</v>
      </c>
    </row>
    <row r="39" spans="1:3" x14ac:dyDescent="0.25">
      <c r="A39" s="6" t="s">
        <v>20</v>
      </c>
      <c r="B39" s="7" t="s">
        <v>121</v>
      </c>
      <c r="C39" s="145"/>
    </row>
    <row r="41" spans="1:3" x14ac:dyDescent="0.25">
      <c r="A41" s="8"/>
    </row>
  </sheetData>
  <mergeCells count="5">
    <mergeCell ref="C7:C10"/>
    <mergeCell ref="C14:C17"/>
    <mergeCell ref="C20:C27"/>
    <mergeCell ref="C31:C35"/>
    <mergeCell ref="C38:C39"/>
  </mergeCells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9BA629A07A9F4BB6847AA682F917A8" ma:contentTypeVersion="7" ma:contentTypeDescription="Create a new document." ma:contentTypeScope="" ma:versionID="35c4100408f23215276ca7fbb6584ace">
  <xsd:schema xmlns:xsd="http://www.w3.org/2001/XMLSchema" xmlns:p="http://schemas.microsoft.com/office/2006/metadata/properties" xmlns:ns2="f9200e2c-35ea-4398-940a-5106842a3e9c" targetNamespace="http://schemas.microsoft.com/office/2006/metadata/properties" ma:root="true" ma:fieldsID="0d936c70b851f96e272aa3eebb5db539" ns2:_="">
    <xsd:import namespace="f9200e2c-35ea-4398-940a-5106842a3e9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9200e2c-35ea-4398-940a-5106842a3e9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f9200e2c-35ea-4398-940a-5106842a3e9c">
      <UserInfo>
        <DisplayName/>
        <AccountId xsi:nil="true"/>
        <AccountType/>
      </UserInfo>
    </Checked_x0020_Out_x0020_To>
    <IsDeleted xmlns="f9200e2c-35ea-4398-940a-5106842a3e9c">false</IsDeleted>
    <FileFormat xmlns="f9200e2c-35ea-4398-940a-5106842a3e9c">XLSX</FileFormat>
    <TitleName xmlns="f9200e2c-35ea-4398-940a-5106842a3e9c">Table 1.XLSX</TitleName>
    <StageName xmlns="f9200e2c-35ea-4398-940a-5106842a3e9c" xsi:nil="true"/>
    <DocumentId xmlns="f9200e2c-35ea-4398-940a-5106842a3e9c">Table 1.XLSX</DocumentId>
    <DocumentType xmlns="f9200e2c-35ea-4398-940a-5106842a3e9c">Table</DocumentType>
  </documentManagement>
</p:properties>
</file>

<file path=customXml/itemProps1.xml><?xml version="1.0" encoding="utf-8"?>
<ds:datastoreItem xmlns:ds="http://schemas.openxmlformats.org/officeDocument/2006/customXml" ds:itemID="{988D5CC9-2A98-4E45-9DDD-889F39941BC3}"/>
</file>

<file path=customXml/itemProps2.xml><?xml version="1.0" encoding="utf-8"?>
<ds:datastoreItem xmlns:ds="http://schemas.openxmlformats.org/officeDocument/2006/customXml" ds:itemID="{1C168B7C-2CB8-4168-B59D-E097EB3EB11A}"/>
</file>

<file path=customXml/itemProps3.xml><?xml version="1.0" encoding="utf-8"?>
<ds:datastoreItem xmlns:ds="http://schemas.openxmlformats.org/officeDocument/2006/customXml" ds:itemID="{9605E604-D071-44D2-A096-2CCFE38DAC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>The Babraham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olland</dc:creator>
  <cp:lastModifiedBy>Louise Matheson</cp:lastModifiedBy>
  <cp:lastPrinted>2017-05-09T11:09:04Z</cp:lastPrinted>
  <dcterms:created xsi:type="dcterms:W3CDTF">2014-05-06T17:31:29Z</dcterms:created>
  <dcterms:modified xsi:type="dcterms:W3CDTF">2017-09-22T13:3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9BA629A07A9F4BB6847AA682F917A8</vt:lpwstr>
  </property>
</Properties>
</file>